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drawings/drawing10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Kathrin\Desktop\OHDSI paper\"/>
    </mc:Choice>
  </mc:AlternateContent>
  <bookViews>
    <workbookView xWindow="0" yWindow="0" windowWidth="17460" windowHeight="13452"/>
  </bookViews>
  <sheets>
    <sheet name="Overview" sheetId="1" r:id="rId1"/>
    <sheet name="CYP2C9" sheetId="2" r:id="rId2"/>
    <sheet name="CYP2C19" sheetId="3" r:id="rId3"/>
    <sheet name="CYP2D6" sheetId="4" r:id="rId4"/>
    <sheet name="CYP3A5" sheetId="5" r:id="rId5"/>
    <sheet name="DPYD" sheetId="6" r:id="rId6"/>
    <sheet name="UGT1A1" sheetId="7" r:id="rId7"/>
    <sheet name="VKORC1" sheetId="8" r:id="rId8"/>
    <sheet name="SLCO1B1" sheetId="9" r:id="rId9"/>
    <sheet name="TPMT" sheetId="10" r:id="rId10"/>
  </sheets>
  <calcPr calcId="152511"/>
</workbook>
</file>

<file path=xl/calcChain.xml><?xml version="1.0" encoding="utf-8"?>
<calcChain xmlns="http://schemas.openxmlformats.org/spreadsheetml/2006/main">
  <c r="L30" i="10" l="1"/>
  <c r="L29" i="10"/>
  <c r="L28" i="10"/>
  <c r="L21" i="10"/>
  <c r="L20" i="10"/>
  <c r="L19" i="10"/>
  <c r="R6" i="10"/>
  <c r="R5" i="10"/>
  <c r="R4" i="10"/>
  <c r="K22" i="9"/>
  <c r="K21" i="9"/>
  <c r="K20" i="9"/>
  <c r="K14" i="9"/>
  <c r="K13" i="9"/>
  <c r="K12" i="9"/>
  <c r="K6" i="9"/>
  <c r="K5" i="9"/>
  <c r="K4" i="9"/>
  <c r="J20" i="7"/>
  <c r="J19" i="7"/>
  <c r="J18" i="7"/>
  <c r="J13" i="7"/>
  <c r="J12" i="7"/>
  <c r="J11" i="7"/>
  <c r="J6" i="7"/>
  <c r="J5" i="7"/>
  <c r="J4" i="7"/>
  <c r="S40" i="6"/>
  <c r="S39" i="6"/>
  <c r="F18" i="1" s="1"/>
  <c r="S38" i="6"/>
  <c r="S23" i="6"/>
  <c r="F12" i="1" s="1"/>
  <c r="S22" i="6"/>
  <c r="S21" i="6"/>
  <c r="S6" i="6"/>
  <c r="S5" i="6"/>
  <c r="F4" i="1" s="1"/>
  <c r="S4" i="6"/>
  <c r="J20" i="5"/>
  <c r="J19" i="5"/>
  <c r="J18" i="5"/>
  <c r="J13" i="5"/>
  <c r="J12" i="5"/>
  <c r="J11" i="5"/>
  <c r="J6" i="5"/>
  <c r="J5" i="5"/>
  <c r="J4" i="5"/>
  <c r="W49" i="4"/>
  <c r="W48" i="4"/>
  <c r="W47" i="4"/>
  <c r="W46" i="4"/>
  <c r="W28" i="4"/>
  <c r="W27" i="4"/>
  <c r="D12" i="1" s="1"/>
  <c r="W26" i="4"/>
  <c r="W25" i="4"/>
  <c r="D10" i="1" s="1"/>
  <c r="W7" i="4"/>
  <c r="D6" i="1" s="1"/>
  <c r="W6" i="4"/>
  <c r="D5" i="1" s="1"/>
  <c r="W5" i="4"/>
  <c r="W4" i="4"/>
  <c r="D3" i="1" s="1"/>
  <c r="N29" i="3"/>
  <c r="N28" i="3"/>
  <c r="N27" i="3"/>
  <c r="N26" i="3"/>
  <c r="N18" i="3"/>
  <c r="N17" i="3"/>
  <c r="N16" i="3"/>
  <c r="N15" i="3"/>
  <c r="N7" i="3"/>
  <c r="N6" i="3"/>
  <c r="N5" i="3"/>
  <c r="N4" i="3"/>
  <c r="I18" i="2"/>
  <c r="I17" i="2"/>
  <c r="I16" i="2"/>
  <c r="I12" i="2"/>
  <c r="I11" i="2"/>
  <c r="I10" i="2"/>
  <c r="I6" i="2"/>
  <c r="I5" i="2"/>
  <c r="I4" i="2"/>
  <c r="B44" i="1"/>
  <c r="B43" i="1"/>
  <c r="B42" i="1"/>
  <c r="B38" i="1"/>
  <c r="B37" i="1"/>
  <c r="B36" i="1"/>
  <c r="B39" i="1" s="1"/>
  <c r="B32" i="1"/>
  <c r="B31" i="1"/>
  <c r="B30" i="1"/>
  <c r="B26" i="1"/>
  <c r="B25" i="1"/>
  <c r="B24" i="1"/>
  <c r="B27" i="1" s="1"/>
  <c r="H20" i="1"/>
  <c r="F20" i="1"/>
  <c r="D20" i="1"/>
  <c r="C20" i="1"/>
  <c r="H19" i="1"/>
  <c r="G19" i="1"/>
  <c r="F19" i="1"/>
  <c r="E19" i="1"/>
  <c r="D19" i="1"/>
  <c r="C19" i="1"/>
  <c r="B19" i="1"/>
  <c r="H18" i="1"/>
  <c r="G18" i="1"/>
  <c r="E18" i="1"/>
  <c r="D18" i="1"/>
  <c r="C18" i="1"/>
  <c r="B18" i="1"/>
  <c r="H17" i="1"/>
  <c r="H21" i="1" s="1"/>
  <c r="G17" i="1"/>
  <c r="F17" i="1"/>
  <c r="E17" i="1"/>
  <c r="D17" i="1"/>
  <c r="C17" i="1"/>
  <c r="B17" i="1"/>
  <c r="B21" i="1" s="1"/>
  <c r="H13" i="1"/>
  <c r="G13" i="1"/>
  <c r="F13" i="1"/>
  <c r="E13" i="1"/>
  <c r="D13" i="1"/>
  <c r="C13" i="1"/>
  <c r="H12" i="1"/>
  <c r="G12" i="1"/>
  <c r="E12" i="1"/>
  <c r="C12" i="1"/>
  <c r="B12" i="1"/>
  <c r="H11" i="1"/>
  <c r="G11" i="1"/>
  <c r="F11" i="1"/>
  <c r="E11" i="1"/>
  <c r="D11" i="1"/>
  <c r="C11" i="1"/>
  <c r="B11" i="1"/>
  <c r="H10" i="1"/>
  <c r="G10" i="1"/>
  <c r="G14" i="1" s="1"/>
  <c r="F10" i="1"/>
  <c r="E10" i="1"/>
  <c r="E14" i="1" s="1"/>
  <c r="C10" i="1"/>
  <c r="B10" i="1"/>
  <c r="C6" i="1"/>
  <c r="H5" i="1"/>
  <c r="G5" i="1"/>
  <c r="F5" i="1"/>
  <c r="E5" i="1"/>
  <c r="C5" i="1"/>
  <c r="B5" i="1"/>
  <c r="H4" i="1"/>
  <c r="G4" i="1"/>
  <c r="E4" i="1"/>
  <c r="D4" i="1"/>
  <c r="C4" i="1"/>
  <c r="B4" i="1"/>
  <c r="H3" i="1"/>
  <c r="H7" i="1" s="1"/>
  <c r="G3" i="1"/>
  <c r="G7" i="1" s="1"/>
  <c r="F3" i="1"/>
  <c r="E3" i="1"/>
  <c r="C3" i="1"/>
  <c r="C7" i="1" s="1"/>
  <c r="B3" i="1"/>
  <c r="C3" i="8"/>
  <c r="C3" i="9"/>
  <c r="C18" i="10"/>
  <c r="B3" i="4"/>
  <c r="C3" i="2"/>
  <c r="B3" i="6"/>
  <c r="C3" i="10"/>
  <c r="C3" i="3"/>
  <c r="C3" i="5"/>
  <c r="C3" i="7"/>
  <c r="E7" i="1" l="1"/>
  <c r="C14" i="1"/>
  <c r="H14" i="1"/>
  <c r="C21" i="1"/>
  <c r="E21" i="1"/>
  <c r="G21" i="1"/>
  <c r="B33" i="1"/>
  <c r="F7" i="1"/>
  <c r="F14" i="1"/>
  <c r="F21" i="1"/>
  <c r="D7" i="1"/>
  <c r="D21" i="1"/>
  <c r="W8" i="4"/>
  <c r="D14" i="1"/>
  <c r="B14" i="1"/>
  <c r="B7" i="1"/>
</calcChain>
</file>

<file path=xl/sharedStrings.xml><?xml version="1.0" encoding="utf-8"?>
<sst xmlns="http://schemas.openxmlformats.org/spreadsheetml/2006/main" count="843" uniqueCount="74">
  <si>
    <t>Caucasian/White</t>
  </si>
  <si>
    <t>CYP2C9</t>
  </si>
  <si>
    <t>CYP2C19</t>
  </si>
  <si>
    <t>CYP2D6</t>
  </si>
  <si>
    <t>CYP3A5</t>
  </si>
  <si>
    <t>DPYD</t>
  </si>
  <si>
    <t>UGT1A1</t>
  </si>
  <si>
    <t>TPMT</t>
  </si>
  <si>
    <t>EM</t>
  </si>
  <si>
    <t>IM</t>
  </si>
  <si>
    <t>PM</t>
  </si>
  <si>
    <t>UM</t>
  </si>
  <si>
    <t>Sum</t>
  </si>
  <si>
    <t>African American/Black/African</t>
  </si>
  <si>
    <t>Asian</t>
  </si>
  <si>
    <t>None</t>
  </si>
  <si>
    <t>Intermediate Function</t>
  </si>
  <si>
    <t>Low Function</t>
  </si>
  <si>
    <t>VKORC1</t>
  </si>
  <si>
    <t>White</t>
  </si>
  <si>
    <t>*1</t>
  </si>
  <si>
    <t>*2</t>
  </si>
  <si>
    <t>*3</t>
  </si>
  <si>
    <t>Black</t>
  </si>
  <si>
    <t>Allele</t>
  </si>
  <si>
    <t>Caucasian</t>
  </si>
  <si>
    <t>*4</t>
  </si>
  <si>
    <t>*5</t>
  </si>
  <si>
    <t>*6</t>
  </si>
  <si>
    <t>*8</t>
  </si>
  <si>
    <t>*17</t>
  </si>
  <si>
    <t>African American</t>
  </si>
  <si>
    <t>*7</t>
  </si>
  <si>
    <t>*9</t>
  </si>
  <si>
    <t>*10</t>
  </si>
  <si>
    <t>*14</t>
  </si>
  <si>
    <t>*29</t>
  </si>
  <si>
    <t>*36</t>
  </si>
  <si>
    <t>*41</t>
  </si>
  <si>
    <t>*1xN</t>
  </si>
  <si>
    <t>*2xN</t>
  </si>
  <si>
    <t>*4xN</t>
  </si>
  <si>
    <t>*2A</t>
  </si>
  <si>
    <t>*9A</t>
  </si>
  <si>
    <t>*11</t>
  </si>
  <si>
    <t>*12</t>
  </si>
  <si>
    <t>*13</t>
  </si>
  <si>
    <t>IVS10-15T&gt;C</t>
  </si>
  <si>
    <t>rs75017182</t>
  </si>
  <si>
    <t>rs67376798</t>
  </si>
  <si>
    <t>N/A</t>
  </si>
  <si>
    <t>*28</t>
  </si>
  <si>
    <t>*37</t>
  </si>
  <si>
    <t>-1639G&gt;A(rs9923231)</t>
  </si>
  <si>
    <t>*1A</t>
  </si>
  <si>
    <t>*1B</t>
  </si>
  <si>
    <t>*15</t>
  </si>
  <si>
    <t>IF</t>
  </si>
  <si>
    <t>LF</t>
  </si>
  <si>
    <t>African</t>
  </si>
  <si>
    <t>*3A</t>
  </si>
  <si>
    <t>*3B</t>
  </si>
  <si>
    <t>*3C</t>
  </si>
  <si>
    <t>*16</t>
  </si>
  <si>
    <t>*18</t>
  </si>
  <si>
    <t>CYP2C9 Diplotype--Phenotype assignments</t>
  </si>
  <si>
    <t>Overall sum</t>
  </si>
  <si>
    <t>CYP2C19 Diplotype--Phenotype assignments</t>
  </si>
  <si>
    <t>CYP2D6 Diplotype--Phenotype assignments</t>
  </si>
  <si>
    <t>CYP3A5 Diplotype--Phenotype assignments</t>
  </si>
  <si>
    <t>DPYD Diplotype--Phenotype assignments</t>
  </si>
  <si>
    <t>SLCO1B1 Diplotype--Phenotype assignments</t>
  </si>
  <si>
    <t>TPMT Diplotype--Phenotype assignments</t>
  </si>
  <si>
    <t>SLCO1B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"/>
  </numFmts>
  <fonts count="9" x14ac:knownFonts="1">
    <font>
      <sz val="10"/>
      <color rgb="FF000000"/>
      <name val="Arial"/>
    </font>
    <font>
      <sz val="10"/>
      <name val="Arial"/>
      <family val="2"/>
    </font>
    <font>
      <sz val="10"/>
      <name val="Arial"/>
      <family val="2"/>
    </font>
    <font>
      <b/>
      <sz val="10"/>
      <color rgb="FF000000"/>
      <name val="Arial"/>
      <family val="2"/>
    </font>
    <font>
      <sz val="11"/>
      <color rgb="FF000000"/>
      <name val="Calibri"/>
      <family val="2"/>
    </font>
    <font>
      <sz val="10"/>
      <name val="Calibri"/>
      <family val="2"/>
    </font>
    <font>
      <sz val="10"/>
      <color rgb="FF000000"/>
      <name val="Arial"/>
      <family val="2"/>
    </font>
    <font>
      <b/>
      <sz val="10"/>
      <name val="Arial"/>
      <family val="2"/>
    </font>
    <font>
      <b/>
      <sz val="10"/>
      <color rgb="FF222222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5B9BD5"/>
        <bgColor rgb="FF5B9BD5"/>
      </patternFill>
    </fill>
    <fill>
      <patternFill patternType="solid">
        <fgColor rgb="FFFFC000"/>
        <bgColor rgb="FFFFC000"/>
      </patternFill>
    </fill>
    <fill>
      <patternFill patternType="solid">
        <fgColor rgb="FFFFFF00"/>
        <bgColor rgb="FFFFFF00"/>
      </patternFill>
    </fill>
    <fill>
      <patternFill patternType="solid">
        <fgColor rgb="FFC27BA0"/>
        <bgColor rgb="FFC27BA0"/>
      </patternFill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7">
    <xf numFmtId="0" fontId="0" fillId="0" borderId="0" xfId="0" applyFont="1" applyAlignment="1"/>
    <xf numFmtId="0" fontId="1" fillId="0" borderId="0" xfId="0" applyFont="1"/>
    <xf numFmtId="0" fontId="2" fillId="0" borderId="0" xfId="0" applyFont="1" applyAlignment="1"/>
    <xf numFmtId="0" fontId="3" fillId="0" borderId="0" xfId="0" applyFont="1" applyAlignment="1"/>
    <xf numFmtId="0" fontId="1" fillId="0" borderId="0" xfId="0" applyFont="1" applyAlignment="1"/>
    <xf numFmtId="0" fontId="1" fillId="0" borderId="0" xfId="0" applyFont="1" applyBorder="1" applyAlignment="1"/>
    <xf numFmtId="0" fontId="0" fillId="2" borderId="0" xfId="0" applyFont="1" applyFill="1" applyAlignment="1"/>
    <xf numFmtId="0" fontId="1" fillId="0" borderId="0" xfId="0" applyFont="1" applyBorder="1" applyAlignment="1"/>
    <xf numFmtId="0" fontId="0" fillId="3" borderId="0" xfId="0" applyFont="1" applyFill="1" applyBorder="1" applyAlignment="1"/>
    <xf numFmtId="0" fontId="0" fillId="0" borderId="0" xfId="0" applyFont="1" applyAlignment="1">
      <alignment horizontal="right"/>
    </xf>
    <xf numFmtId="0" fontId="0" fillId="4" borderId="0" xfId="0" applyFont="1" applyFill="1" applyBorder="1" applyAlignment="1"/>
    <xf numFmtId="0" fontId="0" fillId="5" borderId="0" xfId="0" applyFont="1" applyFill="1" applyBorder="1" applyAlignment="1"/>
    <xf numFmtId="0" fontId="2" fillId="3" borderId="0" xfId="0" applyFont="1" applyFill="1" applyAlignment="1"/>
    <xf numFmtId="0" fontId="2" fillId="4" borderId="0" xfId="0" applyFont="1" applyFill="1" applyAlignment="1"/>
    <xf numFmtId="0" fontId="2" fillId="6" borderId="0" xfId="0" applyFont="1" applyFill="1" applyAlignment="1"/>
    <xf numFmtId="0" fontId="2" fillId="5" borderId="0" xfId="0" applyFont="1" applyFill="1" applyAlignment="1"/>
    <xf numFmtId="164" fontId="2" fillId="0" borderId="0" xfId="0" applyNumberFormat="1" applyFont="1" applyAlignment="1"/>
    <xf numFmtId="0" fontId="2" fillId="2" borderId="0" xfId="0" applyFont="1" applyFill="1" applyAlignment="1"/>
    <xf numFmtId="0" fontId="4" fillId="3" borderId="0" xfId="0" applyFont="1" applyFill="1" applyBorder="1" applyAlignment="1"/>
    <xf numFmtId="0" fontId="4" fillId="0" borderId="0" xfId="0" applyFont="1" applyAlignment="1">
      <alignment horizontal="right"/>
    </xf>
    <xf numFmtId="0" fontId="4" fillId="4" borderId="0" xfId="0" applyFont="1" applyFill="1" applyBorder="1" applyAlignment="1"/>
    <xf numFmtId="0" fontId="4" fillId="5" borderId="0" xfId="0" applyFont="1" applyFill="1" applyBorder="1" applyAlignment="1"/>
    <xf numFmtId="0" fontId="5" fillId="0" borderId="0" xfId="0" applyFont="1" applyAlignment="1"/>
    <xf numFmtId="0" fontId="1" fillId="0" borderId="0" xfId="0" applyFont="1" applyAlignment="1"/>
    <xf numFmtId="0" fontId="0" fillId="0" borderId="0" xfId="0" applyFont="1" applyAlignment="1"/>
    <xf numFmtId="0" fontId="0" fillId="3" borderId="0" xfId="0" applyFont="1" applyFill="1" applyBorder="1" applyAlignment="1"/>
    <xf numFmtId="0" fontId="0" fillId="4" borderId="0" xfId="0" applyFont="1" applyFill="1" applyBorder="1" applyAlignment="1"/>
    <xf numFmtId="0" fontId="0" fillId="5" borderId="0" xfId="0" applyFont="1" applyFill="1" applyBorder="1" applyAlignment="1"/>
    <xf numFmtId="0" fontId="0" fillId="5" borderId="0" xfId="0" applyFont="1" applyFill="1" applyBorder="1" applyAlignment="1"/>
    <xf numFmtId="0" fontId="1" fillId="0" borderId="0" xfId="0" applyFont="1" applyFill="1" applyAlignment="1"/>
    <xf numFmtId="0" fontId="2" fillId="0" borderId="0" xfId="0" applyFont="1" applyFill="1"/>
    <xf numFmtId="0" fontId="1" fillId="0" borderId="0" xfId="0" applyFont="1" applyFill="1"/>
    <xf numFmtId="0" fontId="0" fillId="0" borderId="0" xfId="0" applyFont="1" applyFill="1" applyAlignment="1"/>
    <xf numFmtId="0" fontId="0" fillId="0" borderId="1" xfId="0" applyFont="1" applyBorder="1" applyAlignment="1"/>
    <xf numFmtId="0" fontId="0" fillId="2" borderId="1" xfId="0" applyFont="1" applyFill="1" applyBorder="1" applyAlignment="1"/>
    <xf numFmtId="0" fontId="1" fillId="3" borderId="1" xfId="0" applyFont="1" applyFill="1" applyBorder="1" applyAlignment="1">
      <alignment horizontal="right"/>
    </xf>
    <xf numFmtId="0" fontId="0" fillId="4" borderId="1" xfId="0" applyFont="1" applyFill="1" applyBorder="1" applyAlignment="1">
      <alignment horizontal="right"/>
    </xf>
    <xf numFmtId="0" fontId="0" fillId="5" borderId="1" xfId="0" applyFont="1" applyFill="1" applyBorder="1" applyAlignment="1">
      <alignment horizontal="right"/>
    </xf>
    <xf numFmtId="0" fontId="1" fillId="0" borderId="1" xfId="0" applyFont="1" applyBorder="1"/>
    <xf numFmtId="0" fontId="7" fillId="0" borderId="0" xfId="0" applyFont="1" applyAlignment="1"/>
    <xf numFmtId="0" fontId="1" fillId="0" borderId="1" xfId="0" applyFont="1" applyBorder="1" applyAlignment="1"/>
    <xf numFmtId="0" fontId="0" fillId="3" borderId="1" xfId="0" applyFont="1" applyFill="1" applyBorder="1" applyAlignment="1"/>
    <xf numFmtId="0" fontId="0" fillId="4" borderId="1" xfId="0" applyFont="1" applyFill="1" applyBorder="1" applyAlignment="1"/>
    <xf numFmtId="0" fontId="0" fillId="5" borderId="1" xfId="0" applyFont="1" applyFill="1" applyBorder="1" applyAlignment="1"/>
    <xf numFmtId="0" fontId="1" fillId="7" borderId="0" xfId="0" applyFont="1" applyFill="1"/>
    <xf numFmtId="0" fontId="6" fillId="0" borderId="0" xfId="0" applyFont="1" applyAlignment="1"/>
    <xf numFmtId="0" fontId="2" fillId="0" borderId="1" xfId="0" applyFont="1" applyBorder="1" applyAlignment="1"/>
    <xf numFmtId="0" fontId="2" fillId="3" borderId="1" xfId="0" applyFont="1" applyFill="1" applyBorder="1" applyAlignment="1"/>
    <xf numFmtId="0" fontId="2" fillId="4" borderId="1" xfId="0" applyFont="1" applyFill="1" applyBorder="1" applyAlignment="1"/>
    <xf numFmtId="0" fontId="2" fillId="6" borderId="1" xfId="0" applyFont="1" applyFill="1" applyBorder="1" applyAlignment="1"/>
    <xf numFmtId="0" fontId="2" fillId="5" borderId="1" xfId="0" applyFont="1" applyFill="1" applyBorder="1" applyAlignment="1"/>
    <xf numFmtId="0" fontId="7" fillId="0" borderId="0" xfId="0" applyFont="1" applyFill="1" applyBorder="1" applyAlignment="1"/>
    <xf numFmtId="0" fontId="4" fillId="3" borderId="1" xfId="0" applyFont="1" applyFill="1" applyBorder="1" applyAlignment="1"/>
    <xf numFmtId="0" fontId="1" fillId="4" borderId="1" xfId="0" applyFont="1" applyFill="1" applyBorder="1" applyAlignment="1"/>
    <xf numFmtId="0" fontId="1" fillId="5" borderId="1" xfId="0" applyFont="1" applyFill="1" applyBorder="1" applyAlignment="1"/>
    <xf numFmtId="0" fontId="6" fillId="0" borderId="1" xfId="0" applyFont="1" applyBorder="1" applyAlignment="1"/>
    <xf numFmtId="0" fontId="2" fillId="2" borderId="1" xfId="0" applyFont="1" applyFill="1" applyBorder="1" applyAlignment="1"/>
    <xf numFmtId="0" fontId="2" fillId="2" borderId="1" xfId="0" applyFont="1" applyFill="1" applyBorder="1"/>
    <xf numFmtId="0" fontId="7" fillId="0" borderId="0" xfId="0" applyFont="1" applyFill="1" applyAlignment="1"/>
    <xf numFmtId="0" fontId="1" fillId="2" borderId="1" xfId="0" applyFont="1" applyFill="1" applyBorder="1" applyAlignment="1"/>
    <xf numFmtId="0" fontId="2" fillId="4" borderId="1" xfId="0" applyFont="1" applyFill="1" applyBorder="1"/>
    <xf numFmtId="0" fontId="7" fillId="0" borderId="1" xfId="0" applyFont="1" applyBorder="1" applyAlignment="1"/>
    <xf numFmtId="0" fontId="8" fillId="2" borderId="1" xfId="0" applyFont="1" applyFill="1" applyBorder="1" applyAlignment="1"/>
    <xf numFmtId="0" fontId="1" fillId="3" borderId="1" xfId="0" applyFont="1" applyFill="1" applyBorder="1" applyAlignment="1"/>
    <xf numFmtId="0" fontId="1" fillId="3" borderId="1" xfId="0" applyFont="1" applyFill="1" applyBorder="1"/>
    <xf numFmtId="0" fontId="1" fillId="4" borderId="1" xfId="0" applyFont="1" applyFill="1" applyBorder="1"/>
    <xf numFmtId="0" fontId="1" fillId="5" borderId="1" xfId="0" applyFont="1" applyFill="1" applyBorder="1"/>
    <xf numFmtId="0" fontId="1" fillId="6" borderId="1" xfId="0" applyFont="1" applyFill="1" applyBorder="1" applyAlignment="1"/>
    <xf numFmtId="0" fontId="1" fillId="6" borderId="1" xfId="0" applyFont="1" applyFill="1" applyBorder="1"/>
    <xf numFmtId="0" fontId="1" fillId="2" borderId="1" xfId="0" applyFont="1" applyFill="1" applyBorder="1"/>
    <xf numFmtId="0" fontId="1" fillId="0" borderId="1" xfId="0" applyFont="1" applyFill="1" applyBorder="1" applyAlignment="1"/>
    <xf numFmtId="0" fontId="0" fillId="0" borderId="1" xfId="0" applyFont="1" applyFill="1" applyBorder="1" applyAlignment="1"/>
    <xf numFmtId="0" fontId="2" fillId="0" borderId="1" xfId="0" applyFont="1" applyFill="1" applyBorder="1" applyAlignment="1"/>
    <xf numFmtId="0" fontId="8" fillId="0" borderId="1" xfId="0" applyFont="1" applyFill="1" applyBorder="1" applyAlignment="1"/>
    <xf numFmtId="0" fontId="7" fillId="7" borderId="0" xfId="0" applyFont="1" applyFill="1" applyAlignment="1">
      <alignment horizontal="center"/>
    </xf>
    <xf numFmtId="0" fontId="0" fillId="7" borderId="0" xfId="0" applyFont="1" applyFill="1" applyAlignment="1">
      <alignment horizontal="center"/>
    </xf>
    <xf numFmtId="0" fontId="3" fillId="7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754380</xdr:colOff>
      <xdr:row>23</xdr:row>
      <xdr:rowOff>91440</xdr:rowOff>
    </xdr:from>
    <xdr:to>
      <xdr:col>6</xdr:col>
      <xdr:colOff>541020</xdr:colOff>
      <xdr:row>40</xdr:row>
      <xdr:rowOff>144780</xdr:rowOff>
    </xdr:to>
    <xdr:sp macro="" textlink="">
      <xdr:nvSpPr>
        <xdr:cNvPr id="3" name="TextBox 2"/>
        <xdr:cNvSpPr txBox="1"/>
      </xdr:nvSpPr>
      <xdr:spPr>
        <a:xfrm>
          <a:off x="3779520" y="4648200"/>
          <a:ext cx="3749040" cy="342138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is Excel file contains the color-coded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ssignments of diplotypes to the drug-metabolizing phenotype classification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for each gene, where applicable (see Sheet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2-10)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 These assignments are used to calculate the estimated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verall frequency of drug-metabolizing phenotypes per gene and population group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in this sheet. </a:t>
          </a:r>
        </a:p>
        <a:p>
          <a:endParaRPr lang="en-US" sz="1100" b="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xample: 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estimated percentage of  Caucasian CYP2C19 Poor Metabolizers is 2,56%.</a:t>
          </a:r>
          <a:endParaRPr lang="en-US" sz="1100" b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US" sz="1100" b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M – Extensive metabolizer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M – Intermediate metabolizer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M – Poor metabolizer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UM –  Ultrarapid metabolizer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F – Intermediate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function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LF – Low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function</a:t>
          </a:r>
        </a:p>
        <a:p>
          <a:endParaRPr lang="en-US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VKORC1 -- phenotype classification N/A</a:t>
          </a:r>
          <a:endParaRPr lang="de-DE" sz="1100"/>
        </a:p>
      </xdr:txBody>
    </xdr:sp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76300</xdr:colOff>
      <xdr:row>35</xdr:row>
      <xdr:rowOff>137160</xdr:rowOff>
    </xdr:from>
    <xdr:to>
      <xdr:col>8</xdr:col>
      <xdr:colOff>228600</xdr:colOff>
      <xdr:row>47</xdr:row>
      <xdr:rowOff>68580</xdr:rowOff>
    </xdr:to>
    <xdr:sp macro="" textlink="">
      <xdr:nvSpPr>
        <xdr:cNvPr id="2" name="TextBox 1"/>
        <xdr:cNvSpPr txBox="1"/>
      </xdr:nvSpPr>
      <xdr:spPr>
        <a:xfrm>
          <a:off x="876300" y="7071360"/>
          <a:ext cx="7277100" cy="230886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is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sheet c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ntains the Punnett squares with color-coded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ssignment of diplotypes to the drug-metabolizing phenotype classification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(EM – Extensive metabolizer, IM – Intermediate metabolizer, PM – Poor metabolizer) for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PMT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 These assignments are used to calculate the estimated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verall frequency of drug-metabolizing phenotypes per gene and population group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("Overall sum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”).</a:t>
          </a:r>
        </a:p>
        <a:p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ources</a:t>
          </a:r>
          <a:r>
            <a:rPr lang="en-US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of diplotype--phenotype assignments:</a:t>
          </a:r>
        </a:p>
        <a:p>
          <a:endParaRPr lang="en-US" sz="1100" b="1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. V. Relling, E. E. Gardner, W. J. Sandborn, K. Schmiegelow, C.-H. Pui, S. W. Yee, C. M. Stein, M. Carrillo, W. E. Evans, J. K. Hicks, M. Schwab, T. E. Klein, and Clinical Pharmacogenetics Implementation Consortium, “Clinical pharmacogenetics implementation consortium guidelines for thiopurine methyltransferase genotype and thiopurine dosing: 2013 update,”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lin. </a:t>
          </a:r>
          <a:r>
            <a:rPr lang="de-DE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harmacol. Ther.</a:t>
          </a:r>
          <a:r>
            <a:rPr lang="de-DE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vol. 93, no. 4, pp. 324–325, Apr. 2013.</a:t>
          </a:r>
          <a:endParaRPr lang="de-DE">
            <a:effectLst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28600</xdr:colOff>
      <xdr:row>21</xdr:row>
      <xdr:rowOff>38100</xdr:rowOff>
    </xdr:from>
    <xdr:to>
      <xdr:col>5</xdr:col>
      <xdr:colOff>670560</xdr:colOff>
      <xdr:row>33</xdr:row>
      <xdr:rowOff>38100</xdr:rowOff>
    </xdr:to>
    <xdr:sp macro="" textlink="">
      <xdr:nvSpPr>
        <xdr:cNvPr id="2" name="TextBox 1"/>
        <xdr:cNvSpPr txBox="1"/>
      </xdr:nvSpPr>
      <xdr:spPr>
        <a:xfrm>
          <a:off x="228600" y="4198620"/>
          <a:ext cx="5394960" cy="237744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is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sheet c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ntains the Punnett squares with color-coded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ssignments of diplotypes to the drug-metabolizing phenotype classification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(EM – Extensive metabolizer, IM – Intermediate metabolizer, PM – Poor metabolizer) for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YP2C9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 These assignments are used to calculate the estimated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verall frequency of drug-metabolizing phenotypes per gene and population group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("Overall sum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”).</a:t>
          </a:r>
        </a:p>
        <a:p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ource</a:t>
          </a:r>
          <a:r>
            <a:rPr lang="en-US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of diplotype--phenotype assignments:</a:t>
          </a:r>
        </a:p>
        <a:p>
          <a:endParaRPr lang="de-DE" sz="1100"/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. Gharani, M. A. Keller, C. B. Stack, L. M. Hodges, T. J. Schmidlen, D. E. Lynch, E. S. Gordon, and M. F. Christman, “The Coriell personalized medicine collaborative pharmacogenomics appraisal, evidence scoring and interpretation system,”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Genome Medicine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vol. 5, no. 10, p. 93, 2013.</a:t>
          </a:r>
          <a:endParaRPr lang="de-DE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de-DE" sz="11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75260</xdr:colOff>
      <xdr:row>34</xdr:row>
      <xdr:rowOff>182880</xdr:rowOff>
    </xdr:from>
    <xdr:to>
      <xdr:col>5</xdr:col>
      <xdr:colOff>556260</xdr:colOff>
      <xdr:row>48</xdr:row>
      <xdr:rowOff>160020</xdr:rowOff>
    </xdr:to>
    <xdr:sp macro="" textlink="">
      <xdr:nvSpPr>
        <xdr:cNvPr id="3" name="TextBox 2"/>
        <xdr:cNvSpPr txBox="1"/>
      </xdr:nvSpPr>
      <xdr:spPr>
        <a:xfrm>
          <a:off x="175260" y="6918960"/>
          <a:ext cx="5394960" cy="275082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is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sheet c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ntains the Punnett squares with color-coded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ssignments of diplotypes to the drug-metabolizing phenotype classification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(EM – Extensive metabolizer, IM – Intermediate metabolizer, PM – Poor metabolizer, UM –  Ultrarapid metabolizer ) for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YP2C19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 These assignments are used to calculate the estimated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verall frequency of drug-metabolizing phenotypes per gene and population group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("Overall sum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”).</a:t>
          </a:r>
        </a:p>
        <a:p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ource</a:t>
          </a:r>
          <a:r>
            <a:rPr lang="en-US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of diplotype--phenotype assignments:</a:t>
          </a:r>
        </a:p>
        <a:p>
          <a:endParaRPr lang="de-DE" sz="1100"/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J. K. Hicks, J. R. Bishop, K. Sangkuhl, D. J. Müller, Y. Ji, S. G. Leckband, J. S. Leeder, R. L. Graham, D. L. Chiulli, A. LLerena, T. C. Skaar, S. A. Scott, J. C. Stingl, T. E. Klein, K. E. Caudle, A. Gaedigk, and Clinical Pharmacogenetics Implementation Consortium, “Clinical Pharmacogenetics Implementation Consortium (CPIC) Guideline for CYP2D6 and CYP2C19 Genotypes and Dosing of Selective Serotonin Reuptake Inhibitors,”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lin. </a:t>
          </a:r>
          <a:r>
            <a:rPr lang="de-DE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harmacol. Ther.</a:t>
          </a:r>
          <a:r>
            <a:rPr lang="de-DE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vol. 98, no. 2, pp. 127–134, Aug. 2015.</a:t>
          </a:r>
          <a:endParaRPr lang="de-DE">
            <a:effectLst/>
          </a:endParaRPr>
        </a:p>
        <a:p>
          <a:endParaRPr lang="de-DE" sz="1100"/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99160</xdr:colOff>
      <xdr:row>65</xdr:row>
      <xdr:rowOff>76200</xdr:rowOff>
    </xdr:from>
    <xdr:to>
      <xdr:col>8</xdr:col>
      <xdr:colOff>114300</xdr:colOff>
      <xdr:row>84</xdr:row>
      <xdr:rowOff>0</xdr:rowOff>
    </xdr:to>
    <xdr:sp macro="" textlink="">
      <xdr:nvSpPr>
        <xdr:cNvPr id="2" name="TextBox 1"/>
        <xdr:cNvSpPr txBox="1"/>
      </xdr:nvSpPr>
      <xdr:spPr>
        <a:xfrm>
          <a:off x="899160" y="12344400"/>
          <a:ext cx="7277100" cy="368808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is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sheet c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ntains the Punnett squares with color-coded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ssignments of diplotypes to the drug-metabolizing phenotype classification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(EM – Extensive metabolizer, IM – Intermediate metabolizer, PM – Poor metabolizer, UM –  Ultrarapid metabolizer ) for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YP2D6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 These assignments are used to calculate the estimated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verall frequency of drug-metabolizing phenotypes per gene and population group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("Overall sum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”).</a:t>
          </a:r>
        </a:p>
        <a:p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ources</a:t>
          </a:r>
          <a:r>
            <a:rPr lang="en-US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of diplotype--phenotype assignments:</a:t>
          </a:r>
        </a:p>
        <a:p>
          <a:endParaRPr lang="en-US" sz="1100" b="1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W. T. Nicholson and C. M. Formea, “Clinical perspective on the Clinical Pharmacogenetics Implementation Consortium Updated 2014 guidelines for CYP2D6 and codeine,”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lin. </a:t>
          </a:r>
          <a:r>
            <a:rPr lang="de-DE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hem.</a:t>
          </a:r>
          <a:r>
            <a:rPr lang="de-DE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vol. 61, no. 2, pp. 319–321, Feb. 2015.</a:t>
          </a:r>
        </a:p>
        <a:p>
          <a:endParaRPr lang="de-DE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. Gharani, M. A. Keller, C. B. Stack, L. M. Hodges, T. J. Schmidlen, D. E. Lynch, E. S. Gordon, and M. F. Christman, “The Coriell personalized medicine collaborative pharmacogenomics appraisal, evidence scoring and interpretation system,”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Genome Medicine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vol. 5, no. 10, p. 93, 2013.</a:t>
          </a:r>
          <a:endParaRPr lang="de-DE">
            <a:effectLst/>
          </a:endParaRPr>
        </a:p>
        <a:p>
          <a:endParaRPr lang="de-DE">
            <a:effectLst/>
          </a:endParaRPr>
        </a:p>
        <a:p>
          <a:endParaRPr lang="de-DE" sz="1100"/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26</xdr:row>
      <xdr:rowOff>0</xdr:rowOff>
    </xdr:from>
    <xdr:to>
      <xdr:col>8</xdr:col>
      <xdr:colOff>342900</xdr:colOff>
      <xdr:row>37</xdr:row>
      <xdr:rowOff>76200</xdr:rowOff>
    </xdr:to>
    <xdr:sp macro="" textlink="">
      <xdr:nvSpPr>
        <xdr:cNvPr id="2" name="TextBox 1"/>
        <xdr:cNvSpPr txBox="1"/>
      </xdr:nvSpPr>
      <xdr:spPr>
        <a:xfrm>
          <a:off x="990600" y="4914900"/>
          <a:ext cx="7277100" cy="225552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is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sheet c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ntains the Punnett squares with color-coded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ssignments of diplotypes to the drug-metabolizing phenotype classification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(EM – Extensive metabolizer, IM – Intermediate metabolizer, PM – Poor metabolizer) for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YP3A5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 These assignments are used to calculate the estimated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verall frequency of drug-metabolizing phenotypes per gene and population group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("Overall sum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”).</a:t>
          </a:r>
        </a:p>
        <a:p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ources</a:t>
          </a:r>
          <a:r>
            <a:rPr lang="en-US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of diplotype--phenotype assignments:</a:t>
          </a:r>
        </a:p>
        <a:p>
          <a:endParaRPr lang="en-US" sz="1100" b="1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K. A. Birdwell, B. Decker, J. M. Barbarino, J. F. Peterson, C. M. Stein, W. Sadee, D. Wang, A. A. Vinks, Y. He, J. J. Swen, J. S. Leeder, R. van Schaik, K. E. Thummel, T. E. Klein, K. E. Caudle, and I. a. M. MacPhee, “Clinical Pharmacogenetics Implementation Consortium (CPIC) Guidelines for CYP3A5 Genotype and Tacrolimus Dosing,”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lin. </a:t>
          </a:r>
          <a:r>
            <a:rPr lang="de-DE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harmacol. Ther.</a:t>
          </a:r>
          <a:r>
            <a:rPr lang="de-DE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vol. 98, no. 1, pp. 19–24, Jul. 2015.</a:t>
          </a:r>
          <a:endParaRPr lang="de-DE">
            <a:effectLst/>
          </a:endParaRPr>
        </a:p>
        <a:p>
          <a:endParaRPr lang="de-DE">
            <a:effectLst/>
          </a:endParaRPr>
        </a:p>
        <a:p>
          <a:endParaRPr lang="de-DE" sz="1100"/>
        </a:p>
      </xdr:txBody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39140</xdr:colOff>
      <xdr:row>55</xdr:row>
      <xdr:rowOff>22860</xdr:rowOff>
    </xdr:from>
    <xdr:to>
      <xdr:col>8</xdr:col>
      <xdr:colOff>91440</xdr:colOff>
      <xdr:row>66</xdr:row>
      <xdr:rowOff>99060</xdr:rowOff>
    </xdr:to>
    <xdr:sp macro="" textlink="">
      <xdr:nvSpPr>
        <xdr:cNvPr id="2" name="TextBox 1"/>
        <xdr:cNvSpPr txBox="1"/>
      </xdr:nvSpPr>
      <xdr:spPr>
        <a:xfrm>
          <a:off x="2522220" y="10645140"/>
          <a:ext cx="7277100" cy="225552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is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sheet c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ntains the Punnett squares with color-coded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ssignments of diplotypes to the drug-metabolizing phenotype classification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(EM – Extensive metabolizer, IM – Intermediate metabolizer, PM – Poor metabolizer) for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PYD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 These assignments are used to calculate the estimated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verall frequency of drug-metabolizing phenotypes per gene and population group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("Overall sum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”).</a:t>
          </a:r>
        </a:p>
        <a:p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ources</a:t>
          </a:r>
          <a:r>
            <a:rPr lang="en-US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of diplotype--phenotype assignments:</a:t>
          </a:r>
        </a:p>
        <a:p>
          <a:endParaRPr lang="en-US" sz="1100" b="1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K. E. Caudle, C. F. Thorn, T. E. Klein, J. J. Swen, H. L. McLeod, R. B. Diasio, and M. Schwab, “Clinical Pharmacogenetics Implementation Consortium guidelines for dihydropyrimidine dehydrogenase genotype and fluoropyrimidine dosing,”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lin. </a:t>
          </a:r>
          <a:r>
            <a:rPr lang="de-DE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harmacol. Ther.</a:t>
          </a:r>
          <a:r>
            <a:rPr lang="de-DE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vol. 94, no. 6, pp. 640–645, Dec. 2013.</a:t>
          </a:r>
          <a:endParaRPr lang="de-DE">
            <a:effectLst/>
          </a:endParaRPr>
        </a:p>
        <a:p>
          <a:endParaRPr lang="de-DE" sz="1100"/>
        </a:p>
      </xdr:txBody>
    </xdr:sp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76200</xdr:colOff>
      <xdr:row>24</xdr:row>
      <xdr:rowOff>152400</xdr:rowOff>
    </xdr:from>
    <xdr:to>
      <xdr:col>8</xdr:col>
      <xdr:colOff>419100</xdr:colOff>
      <xdr:row>36</xdr:row>
      <xdr:rowOff>30480</xdr:rowOff>
    </xdr:to>
    <xdr:sp macro="" textlink="">
      <xdr:nvSpPr>
        <xdr:cNvPr id="2" name="TextBox 1"/>
        <xdr:cNvSpPr txBox="1"/>
      </xdr:nvSpPr>
      <xdr:spPr>
        <a:xfrm>
          <a:off x="1066800" y="4892040"/>
          <a:ext cx="7277100" cy="225552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is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sheet c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ntains the Punnett squares with color-coded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ssignments of diplotypes to the drug-metabolizing phenotype classification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(EM – Extensive metabolizer, IM – Intermediate metabolizer, PM – Poor metabolizer) for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UGT1A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 These assignments are used to calculate the estimated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verall frequency of drug-metabolizing phenotypes per gene and population group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("Overall sum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”).</a:t>
          </a:r>
        </a:p>
        <a:p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ources</a:t>
          </a:r>
          <a:r>
            <a:rPr lang="en-US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of diplotype--phenotype assignments:</a:t>
          </a:r>
        </a:p>
        <a:p>
          <a:endParaRPr lang="en-US" sz="1100" b="1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R. S. Gammal, M. H. Court, C. E. Haidar, O. F. Iwuchukwu, A. H. Gaur, M. Alvarellos, C. Guillemette, J. L. Lennox, M. Whirl-Carrillo, S. Brummel, M. J. Ratain, T. E. Klein, B. R. Schackman, K. E. Caudle, and D. W. Haas, “Clinical Pharmacogenetics Implementation Consortium (CPIC) Guideline for UGT1A1 and Atazanavir Prescribing,”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lin. </a:t>
          </a:r>
          <a:r>
            <a:rPr lang="de-DE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harmacol. Ther.</a:t>
          </a:r>
          <a:r>
            <a:rPr lang="de-DE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Sep. 2015.</a:t>
          </a:r>
          <a:endParaRPr lang="de-DE">
            <a:effectLst/>
          </a:endParaRPr>
        </a:p>
        <a:p>
          <a:endParaRPr lang="de-DE" sz="1100"/>
        </a:p>
      </xdr:txBody>
    </xdr:sp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36220</xdr:colOff>
      <xdr:row>13</xdr:row>
      <xdr:rowOff>106680</xdr:rowOff>
    </xdr:from>
    <xdr:to>
      <xdr:col>4</xdr:col>
      <xdr:colOff>320040</xdr:colOff>
      <xdr:row>21</xdr:row>
      <xdr:rowOff>160020</xdr:rowOff>
    </xdr:to>
    <xdr:sp macro="" textlink="">
      <xdr:nvSpPr>
        <xdr:cNvPr id="3" name="TextBox 2"/>
        <xdr:cNvSpPr txBox="1"/>
      </xdr:nvSpPr>
      <xdr:spPr>
        <a:xfrm>
          <a:off x="236220" y="2682240"/>
          <a:ext cx="4686300" cy="16383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VKORC1 --</a:t>
          </a:r>
          <a:r>
            <a:rPr lang="de-DE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phenotype classification N/A</a:t>
          </a:r>
          <a:endParaRPr lang="de-DE">
            <a:effectLst/>
          </a:endParaRPr>
        </a:p>
        <a:p>
          <a:endParaRPr lang="de-DE" sz="1100"/>
        </a:p>
      </xdr:txBody>
    </xdr:sp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97180</xdr:colOff>
      <xdr:row>27</xdr:row>
      <xdr:rowOff>45720</xdr:rowOff>
    </xdr:from>
    <xdr:to>
      <xdr:col>7</xdr:col>
      <xdr:colOff>640080</xdr:colOff>
      <xdr:row>38</xdr:row>
      <xdr:rowOff>121920</xdr:rowOff>
    </xdr:to>
    <xdr:sp macro="" textlink="">
      <xdr:nvSpPr>
        <xdr:cNvPr id="2" name="TextBox 1"/>
        <xdr:cNvSpPr txBox="1"/>
      </xdr:nvSpPr>
      <xdr:spPr>
        <a:xfrm>
          <a:off x="297180" y="5379720"/>
          <a:ext cx="7277100" cy="225552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is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sheet c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ntains the Punnett squares with color-coded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ssignments of diplotypes to the drug-metabolizing phenotype classification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(IF – Intermediate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function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LF – Low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function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) for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LCO1B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 These assignments are used to calculate the estimated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verall frequency of drug-metabolizing phenotypes per gene and population group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("Overall sum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”).</a:t>
          </a:r>
        </a:p>
        <a:p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ources</a:t>
          </a:r>
          <a:r>
            <a:rPr lang="en-US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of diplotype--phenotype assignments:</a:t>
          </a:r>
        </a:p>
        <a:p>
          <a:endParaRPr lang="en-US" sz="1100" b="1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L. B. Ramsey, S. G. Johnson, K. E. Caudle, C. E. Haidar, D. Voora, R. A. Wilke, W. D. Maxwell, H. L. McLeod, R. M. Krauss, D. M. Roden, Q. Feng, R. M. Cooper-DeHoff, L. Gong, T. E. Klein, M. Wadelius, and M. Niemi, “The clinical pharmacogenetics implementation consortium guideline for SLCO1B1 and simvastatin-induced myopathy: 2014 update,”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lin. </a:t>
          </a:r>
          <a:r>
            <a:rPr lang="de-DE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harmacol. Ther.</a:t>
          </a:r>
          <a:r>
            <a:rPr lang="de-DE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vol. 96, no. 4, pp. 423–428, Oct. 2014.</a:t>
          </a:r>
          <a:endParaRPr lang="de-DE">
            <a:effectLst/>
          </a:endParaRPr>
        </a:p>
        <a:p>
          <a:endParaRPr lang="de-DE">
            <a:effectLst/>
          </a:endParaRPr>
        </a:p>
        <a:p>
          <a:endParaRPr lang="de-DE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8"/>
  <sheetViews>
    <sheetView tabSelected="1" workbookViewId="0">
      <selection activeCell="F45" sqref="F45"/>
    </sheetView>
  </sheetViews>
  <sheetFormatPr defaultColWidth="14.44140625" defaultRowHeight="15.75" customHeight="1" x14ac:dyDescent="0.25"/>
  <cols>
    <col min="1" max="1" width="29.6640625" customWidth="1"/>
  </cols>
  <sheetData>
    <row r="1" spans="1:8" ht="15.75" customHeight="1" x14ac:dyDescent="0.25">
      <c r="A1" s="1"/>
      <c r="B1" s="1"/>
      <c r="C1" s="1"/>
      <c r="D1" s="1"/>
      <c r="E1" s="1"/>
      <c r="F1" s="1"/>
      <c r="G1" s="1"/>
      <c r="H1" s="1"/>
    </row>
    <row r="2" spans="1:8" ht="15.75" customHeight="1" x14ac:dyDescent="0.25">
      <c r="A2" s="61" t="s">
        <v>0</v>
      </c>
      <c r="B2" s="61" t="s">
        <v>1</v>
      </c>
      <c r="C2" s="61" t="s">
        <v>2</v>
      </c>
      <c r="D2" s="62" t="s">
        <v>3</v>
      </c>
      <c r="E2" s="62" t="s">
        <v>4</v>
      </c>
      <c r="F2" s="62" t="s">
        <v>5</v>
      </c>
      <c r="G2" s="62" t="s">
        <v>6</v>
      </c>
      <c r="H2" s="62" t="s">
        <v>7</v>
      </c>
    </row>
    <row r="3" spans="1:8" ht="15.75" customHeight="1" x14ac:dyDescent="0.25">
      <c r="A3" s="63" t="s">
        <v>8</v>
      </c>
      <c r="B3" s="63">
        <f>CYP2C9!I4</f>
        <v>0.64000000000000012</v>
      </c>
      <c r="C3" s="64">
        <f>CYP2C19!N4</f>
        <v>0.390625</v>
      </c>
      <c r="D3" s="64">
        <f>CYP2D6!W4</f>
        <v>0.84249395999999965</v>
      </c>
      <c r="E3" s="64">
        <f>CYP3A5!J4</f>
        <v>0.20520899999999997</v>
      </c>
      <c r="F3" s="64">
        <f>DPYD!S4</f>
        <v>0.97843750559999976</v>
      </c>
      <c r="G3" s="64">
        <f>UGT1A1!J4</f>
        <v>0.4664890000000001</v>
      </c>
      <c r="H3" s="64">
        <f>TPMT!R4</f>
        <v>0.91744597155599994</v>
      </c>
    </row>
    <row r="4" spans="1:8" ht="15.75" customHeight="1" x14ac:dyDescent="0.25">
      <c r="A4" s="53" t="s">
        <v>9</v>
      </c>
      <c r="B4" s="53">
        <f>CYP2C9!I5</f>
        <v>0.20800000000000002</v>
      </c>
      <c r="C4" s="65">
        <f>CYP2C19!N5</f>
        <v>0.26879999999999998</v>
      </c>
      <c r="D4" s="65">
        <f>CYP2D6!W5</f>
        <v>6.1564800000000017E-2</v>
      </c>
      <c r="E4" s="65">
        <f>CYP3A5!J5</f>
        <v>0.49558199999999997</v>
      </c>
      <c r="F4" s="65">
        <f>DPYD!S5</f>
        <v>2.1444988800000009E-2</v>
      </c>
      <c r="G4" s="65">
        <f>UGT1A1!J5</f>
        <v>0.43302200000000002</v>
      </c>
      <c r="H4" s="65">
        <f>TPMT!R5</f>
        <v>8.0776056887999992E-2</v>
      </c>
    </row>
    <row r="5" spans="1:8" ht="15.75" customHeight="1" x14ac:dyDescent="0.25">
      <c r="A5" s="54" t="s">
        <v>10</v>
      </c>
      <c r="B5" s="54">
        <f>CYP2C9!I6</f>
        <v>0.15200000000000002</v>
      </c>
      <c r="C5" s="66">
        <f>CYP2C19!N6</f>
        <v>2.5600000000000001E-2</v>
      </c>
      <c r="D5" s="66">
        <f>CYP2D6!W6</f>
        <v>5.4382240000000005E-2</v>
      </c>
      <c r="E5" s="66">
        <f>CYP3A5!J6</f>
        <v>0.299209</v>
      </c>
      <c r="F5" s="66">
        <f>DPYD!S6</f>
        <v>1.1750559999999997E-4</v>
      </c>
      <c r="G5" s="66">
        <f>UGT1A1!J6</f>
        <v>0.10048899999999999</v>
      </c>
      <c r="H5" s="66">
        <f>TPMT!R6</f>
        <v>1.7779715560000003E-3</v>
      </c>
    </row>
    <row r="6" spans="1:8" ht="15.75" customHeight="1" x14ac:dyDescent="0.25">
      <c r="A6" s="67" t="s">
        <v>11</v>
      </c>
      <c r="B6" s="40"/>
      <c r="C6" s="68">
        <f>CYP2C19!N7</f>
        <v>0.314975</v>
      </c>
      <c r="D6" s="68">
        <f>CYP2D6!W7</f>
        <v>4.1559000000000013E-2</v>
      </c>
      <c r="E6" s="38"/>
      <c r="F6" s="38"/>
      <c r="G6" s="38"/>
      <c r="H6" s="38"/>
    </row>
    <row r="7" spans="1:8" ht="15.75" customHeight="1" x14ac:dyDescent="0.25">
      <c r="A7" s="40" t="s">
        <v>12</v>
      </c>
      <c r="B7" s="40">
        <f t="shared" ref="B7:H7" si="0">SUM(B3:B6)</f>
        <v>1</v>
      </c>
      <c r="C7" s="40">
        <f t="shared" si="0"/>
        <v>0.99999999999999989</v>
      </c>
      <c r="D7" s="40">
        <f t="shared" si="0"/>
        <v>0.99999999999999967</v>
      </c>
      <c r="E7" s="40">
        <f t="shared" si="0"/>
        <v>1</v>
      </c>
      <c r="F7" s="40">
        <f t="shared" si="0"/>
        <v>0.99999999999999978</v>
      </c>
      <c r="G7" s="40">
        <f t="shared" si="0"/>
        <v>1.0000000000000002</v>
      </c>
      <c r="H7" s="40">
        <f t="shared" si="0"/>
        <v>1</v>
      </c>
    </row>
    <row r="8" spans="1:8" s="24" customFormat="1" ht="15.75" customHeight="1" x14ac:dyDescent="0.25">
      <c r="A8" s="7"/>
      <c r="B8" s="7"/>
      <c r="C8" s="7"/>
      <c r="D8" s="7"/>
      <c r="E8" s="7"/>
      <c r="F8" s="7"/>
      <c r="G8" s="7"/>
      <c r="H8" s="7"/>
    </row>
    <row r="9" spans="1:8" s="3" customFormat="1" ht="15.75" customHeight="1" x14ac:dyDescent="0.25">
      <c r="A9" s="61" t="s">
        <v>13</v>
      </c>
      <c r="B9" s="61" t="s">
        <v>1</v>
      </c>
      <c r="C9" s="61" t="s">
        <v>2</v>
      </c>
      <c r="D9" s="62" t="s">
        <v>3</v>
      </c>
      <c r="E9" s="62" t="s">
        <v>4</v>
      </c>
      <c r="F9" s="62" t="s">
        <v>5</v>
      </c>
      <c r="G9" s="62" t="s">
        <v>6</v>
      </c>
      <c r="H9" s="62" t="s">
        <v>7</v>
      </c>
    </row>
    <row r="10" spans="1:8" ht="15.75" customHeight="1" x14ac:dyDescent="0.25">
      <c r="A10" s="63" t="s">
        <v>8</v>
      </c>
      <c r="B10" s="63">
        <f>CYP2C9!I10</f>
        <v>0.90249999999999997</v>
      </c>
      <c r="C10" s="64">
        <f>CYP2C19!N15</f>
        <v>0.38192399999999987</v>
      </c>
      <c r="D10" s="64">
        <f>CYP2D6!W25</f>
        <v>0.81609500000000001</v>
      </c>
      <c r="E10" s="64">
        <f>CYP3A5!J11</f>
        <v>6.084E-3</v>
      </c>
      <c r="F10" s="64">
        <f>DPYD!S21</f>
        <v>0.91776400000000002</v>
      </c>
      <c r="G10" s="64">
        <f>UGT1A1!J11</f>
        <v>0.32832899999999993</v>
      </c>
      <c r="H10" s="64">
        <f>TPMT!L19</f>
        <v>0.89818836198399998</v>
      </c>
    </row>
    <row r="11" spans="1:8" ht="15.75" customHeight="1" x14ac:dyDescent="0.25">
      <c r="A11" s="53" t="s">
        <v>9</v>
      </c>
      <c r="B11" s="53">
        <f>CYP2C9!I11</f>
        <v>5.6999999999999995E-2</v>
      </c>
      <c r="C11" s="65">
        <f>CYP2C19!N16</f>
        <v>0.30531199999999997</v>
      </c>
      <c r="D11" s="65">
        <f>CYP2D6!W26</f>
        <v>0.12028000000000004</v>
      </c>
      <c r="E11" s="65">
        <f>CYP3A5!J12</f>
        <v>0.14383199999999999</v>
      </c>
      <c r="F11" s="65">
        <f>DPYD!S22</f>
        <v>8.0471999999999988E-2</v>
      </c>
      <c r="G11" s="65">
        <f>UGT1A1!J12</f>
        <v>0.48934199999999989</v>
      </c>
      <c r="H11" s="65">
        <f>TPMT!L20</f>
        <v>9.9079276032000008E-2</v>
      </c>
    </row>
    <row r="12" spans="1:8" ht="15.75" customHeight="1" x14ac:dyDescent="0.25">
      <c r="A12" s="54" t="s">
        <v>10</v>
      </c>
      <c r="B12" s="54">
        <f>CYP2C9!I12</f>
        <v>4.0500000000000001E-2</v>
      </c>
      <c r="C12" s="66">
        <f>CYP2C19!N17</f>
        <v>3.5343999999999993E-2</v>
      </c>
      <c r="D12" s="66">
        <f>CYP2D6!W27</f>
        <v>2.4025000000000019E-2</v>
      </c>
      <c r="E12" s="66">
        <f>CYP3A5!J13</f>
        <v>0.85008399999999995</v>
      </c>
      <c r="F12" s="66">
        <f>DPYD!S23</f>
        <v>1.7640000000000002E-3</v>
      </c>
      <c r="G12" s="66">
        <f>UGT1A1!J13</f>
        <v>0.18232900000000002</v>
      </c>
      <c r="H12" s="66">
        <f>TPMT!L21</f>
        <v>2.7323619840000004E-3</v>
      </c>
    </row>
    <row r="13" spans="1:8" ht="15.75" customHeight="1" x14ac:dyDescent="0.25">
      <c r="A13" s="67" t="s">
        <v>11</v>
      </c>
      <c r="B13" s="38"/>
      <c r="C13" s="68">
        <f>CYP2C19!N18</f>
        <v>0.27742</v>
      </c>
      <c r="D13" s="68">
        <f>CYP2D6!W28</f>
        <v>3.9600000000000003E-2</v>
      </c>
      <c r="E13" s="69">
        <f>CYP3A5!J14</f>
        <v>0</v>
      </c>
      <c r="F13" s="69">
        <f>DPYD!S24</f>
        <v>0</v>
      </c>
      <c r="G13" s="69">
        <f>UGT1A1!J14</f>
        <v>0</v>
      </c>
      <c r="H13" s="69">
        <f>TPMT!R7</f>
        <v>0</v>
      </c>
    </row>
    <row r="14" spans="1:8" ht="15.75" customHeight="1" x14ac:dyDescent="0.25">
      <c r="A14" s="40" t="s">
        <v>12</v>
      </c>
      <c r="B14" s="40">
        <f t="shared" ref="B14:H14" si="1">SUM(B10:B13)</f>
        <v>1</v>
      </c>
      <c r="C14" s="40">
        <f t="shared" si="1"/>
        <v>0.99999999999999989</v>
      </c>
      <c r="D14" s="40">
        <f t="shared" si="1"/>
        <v>1.0000000000000002</v>
      </c>
      <c r="E14" s="40">
        <f t="shared" si="1"/>
        <v>1</v>
      </c>
      <c r="F14" s="40">
        <f t="shared" si="1"/>
        <v>1</v>
      </c>
      <c r="G14" s="40">
        <f t="shared" si="1"/>
        <v>0.99999999999999978</v>
      </c>
      <c r="H14" s="40">
        <f t="shared" si="1"/>
        <v>0.99999999999999989</v>
      </c>
    </row>
    <row r="15" spans="1:8" s="24" customFormat="1" ht="15.75" customHeight="1" x14ac:dyDescent="0.25">
      <c r="A15" s="7"/>
      <c r="B15" s="7"/>
      <c r="C15" s="7"/>
      <c r="D15" s="7"/>
      <c r="E15" s="7"/>
      <c r="F15" s="7"/>
      <c r="G15" s="7"/>
      <c r="H15" s="7"/>
    </row>
    <row r="16" spans="1:8" ht="15.75" customHeight="1" x14ac:dyDescent="0.25">
      <c r="A16" s="61" t="s">
        <v>14</v>
      </c>
      <c r="B16" s="61" t="s">
        <v>1</v>
      </c>
      <c r="C16" s="61" t="s">
        <v>2</v>
      </c>
      <c r="D16" s="62" t="s">
        <v>3</v>
      </c>
      <c r="E16" s="62" t="s">
        <v>4</v>
      </c>
      <c r="F16" s="62" t="s">
        <v>5</v>
      </c>
      <c r="G16" s="62" t="s">
        <v>6</v>
      </c>
      <c r="H16" s="62" t="s">
        <v>7</v>
      </c>
    </row>
    <row r="17" spans="1:8" ht="15.75" customHeight="1" x14ac:dyDescent="0.25">
      <c r="A17" s="63" t="s">
        <v>8</v>
      </c>
      <c r="B17" s="63">
        <f>CYP2C9!I16</f>
        <v>0.92159999999999997</v>
      </c>
      <c r="C17" s="64">
        <f>CYP2C19!N26</f>
        <v>0.36929928999999989</v>
      </c>
      <c r="D17" s="64">
        <f>CYP2D6!W46</f>
        <v>0.90742091999999985</v>
      </c>
      <c r="E17" s="64">
        <f>CYP3A5!J18</f>
        <v>6.6048999999999997E-2</v>
      </c>
      <c r="F17" s="64">
        <f>DPYD!S38</f>
        <v>0.95844099999999999</v>
      </c>
      <c r="G17" s="64">
        <f>UGT1A1!J18</f>
        <v>0.72590399999999999</v>
      </c>
      <c r="H17" s="64">
        <f>TPMT!L28</f>
        <v>0.96861420912399998</v>
      </c>
    </row>
    <row r="18" spans="1:8" ht="15.75" customHeight="1" x14ac:dyDescent="0.25">
      <c r="A18" s="53" t="s">
        <v>9</v>
      </c>
      <c r="B18" s="53">
        <f>CYP2C9!I17</f>
        <v>0</v>
      </c>
      <c r="C18" s="65">
        <f>CYP2C19!N27</f>
        <v>0.46939661999999993</v>
      </c>
      <c r="D18" s="65">
        <f>CYP2D6!W47</f>
        <v>7.2196039999999989E-2</v>
      </c>
      <c r="E18" s="65">
        <f>CYP3A5!J19</f>
        <v>0.38190200000000002</v>
      </c>
      <c r="F18" s="65">
        <f>DPYD!S39</f>
        <v>4.1118000000000002E-2</v>
      </c>
      <c r="G18" s="65">
        <f>UGT1A1!J19</f>
        <v>0.25219199999999997</v>
      </c>
      <c r="H18" s="65">
        <f>TPMT!L29</f>
        <v>3.1135581751999999E-2</v>
      </c>
    </row>
    <row r="19" spans="1:8" ht="15.75" customHeight="1" x14ac:dyDescent="0.25">
      <c r="A19" s="54" t="s">
        <v>10</v>
      </c>
      <c r="B19" s="54">
        <f>CYP2C9!I18</f>
        <v>7.8399999999999997E-2</v>
      </c>
      <c r="C19" s="66">
        <f>CYP2C19!N28</f>
        <v>0.14160169000000009</v>
      </c>
      <c r="D19" s="66">
        <f>CYP2D6!W48</f>
        <v>6.4320400000000026E-3</v>
      </c>
      <c r="E19" s="66">
        <f>CYP3A5!J20</f>
        <v>0.55204900000000001</v>
      </c>
      <c r="F19" s="66">
        <f>DPYD!S40</f>
        <v>4.4099999999999999E-4</v>
      </c>
      <c r="G19" s="66">
        <f>UGT1A1!J20</f>
        <v>2.1903999999999996E-2</v>
      </c>
      <c r="H19" s="66">
        <f>TPMT!L30</f>
        <v>2.5020912399999998E-4</v>
      </c>
    </row>
    <row r="20" spans="1:8" ht="15.75" customHeight="1" x14ac:dyDescent="0.25">
      <c r="A20" s="67" t="s">
        <v>11</v>
      </c>
      <c r="B20" s="38"/>
      <c r="C20" s="68">
        <f>CYP2C19!N29</f>
        <v>1.9702399999999998E-2</v>
      </c>
      <c r="D20" s="68">
        <f>CYP2D6!W49</f>
        <v>1.3950999999999996E-2</v>
      </c>
      <c r="E20" s="70">
        <v>0</v>
      </c>
      <c r="F20" s="69">
        <f>DPYD!S30</f>
        <v>0</v>
      </c>
      <c r="G20" s="59">
        <v>0</v>
      </c>
      <c r="H20" s="69">
        <f>TPMT!R13</f>
        <v>0</v>
      </c>
    </row>
    <row r="21" spans="1:8" ht="15.75" customHeight="1" x14ac:dyDescent="0.25">
      <c r="A21" s="40" t="s">
        <v>12</v>
      </c>
      <c r="B21" s="40">
        <f t="shared" ref="B21:H21" si="2">SUM(B17:B20)</f>
        <v>1</v>
      </c>
      <c r="C21" s="40">
        <f t="shared" si="2"/>
        <v>0.99999999999999989</v>
      </c>
      <c r="D21" s="40">
        <f t="shared" si="2"/>
        <v>0.99999999999999989</v>
      </c>
      <c r="E21" s="70">
        <f t="shared" si="2"/>
        <v>1</v>
      </c>
      <c r="F21" s="40">
        <f t="shared" si="2"/>
        <v>1</v>
      </c>
      <c r="G21" s="40">
        <f t="shared" si="2"/>
        <v>1</v>
      </c>
      <c r="H21" s="40">
        <f t="shared" si="2"/>
        <v>1</v>
      </c>
    </row>
    <row r="22" spans="1:8" ht="15.75" customHeight="1" x14ac:dyDescent="0.25">
      <c r="E22" s="30"/>
    </row>
    <row r="23" spans="1:8" ht="15.75" customHeight="1" x14ac:dyDescent="0.25">
      <c r="A23" s="61" t="s">
        <v>0</v>
      </c>
      <c r="B23" s="62" t="s">
        <v>73</v>
      </c>
      <c r="E23" s="31"/>
    </row>
    <row r="24" spans="1:8" ht="15.75" customHeight="1" x14ac:dyDescent="0.25">
      <c r="A24" s="63" t="s">
        <v>15</v>
      </c>
      <c r="B24" s="64">
        <f>SLCO1B1!K4</f>
        <v>0.72249999999999992</v>
      </c>
      <c r="E24" s="31"/>
      <c r="H24" s="12" t="s">
        <v>8</v>
      </c>
    </row>
    <row r="25" spans="1:8" ht="15.75" customHeight="1" x14ac:dyDescent="0.25">
      <c r="A25" s="53" t="s">
        <v>16</v>
      </c>
      <c r="B25" s="53">
        <f>SLCO1B1!K5</f>
        <v>0.255</v>
      </c>
      <c r="E25" s="29"/>
      <c r="H25" s="13" t="s">
        <v>9</v>
      </c>
    </row>
    <row r="26" spans="1:8" ht="15.75" customHeight="1" x14ac:dyDescent="0.25">
      <c r="A26" s="54" t="s">
        <v>17</v>
      </c>
      <c r="B26" s="54">
        <f>SLCO1B1!K6</f>
        <v>2.2500000000000003E-2</v>
      </c>
      <c r="E26" s="32"/>
      <c r="H26" s="15" t="s">
        <v>10</v>
      </c>
    </row>
    <row r="27" spans="1:8" ht="15.75" customHeight="1" x14ac:dyDescent="0.25">
      <c r="A27" s="40" t="s">
        <v>12</v>
      </c>
      <c r="B27" s="40">
        <f>SUM(B23:B26)</f>
        <v>0.99999999999999989</v>
      </c>
      <c r="E27" s="32"/>
      <c r="H27" s="14" t="s">
        <v>11</v>
      </c>
    </row>
    <row r="28" spans="1:8" s="24" customFormat="1" ht="15.75" customHeight="1" x14ac:dyDescent="0.25">
      <c r="A28" s="23"/>
      <c r="B28" s="23"/>
      <c r="E28" s="32"/>
      <c r="H28"/>
    </row>
    <row r="29" spans="1:8" ht="15.75" customHeight="1" x14ac:dyDescent="0.25">
      <c r="A29" s="61" t="s">
        <v>13</v>
      </c>
      <c r="B29" s="62" t="s">
        <v>73</v>
      </c>
      <c r="E29" s="32"/>
      <c r="H29" s="24"/>
    </row>
    <row r="30" spans="1:8" ht="15.75" customHeight="1" x14ac:dyDescent="0.25">
      <c r="A30" s="63" t="s">
        <v>15</v>
      </c>
      <c r="B30" s="64">
        <f>SLCO1B1!K12</f>
        <v>0.94090000000000007</v>
      </c>
      <c r="E30" s="32"/>
      <c r="H30" s="3"/>
    </row>
    <row r="31" spans="1:8" ht="15.75" customHeight="1" x14ac:dyDescent="0.25">
      <c r="A31" s="53" t="s">
        <v>16</v>
      </c>
      <c r="B31" s="53">
        <f>SLCO1B1!K13</f>
        <v>5.8200000000000002E-2</v>
      </c>
      <c r="E31" s="32"/>
    </row>
    <row r="32" spans="1:8" ht="15.75" customHeight="1" x14ac:dyDescent="0.25">
      <c r="A32" s="54" t="s">
        <v>17</v>
      </c>
      <c r="B32" s="54">
        <f>SLCO1B1!K14</f>
        <v>8.9999999999999998E-4</v>
      </c>
      <c r="E32" s="32"/>
    </row>
    <row r="33" spans="1:5" ht="15.75" customHeight="1" x14ac:dyDescent="0.25">
      <c r="A33" s="40" t="s">
        <v>12</v>
      </c>
      <c r="B33" s="40">
        <f>SUM(B29:B32)</f>
        <v>1</v>
      </c>
      <c r="E33" s="32"/>
    </row>
    <row r="34" spans="1:5" s="24" customFormat="1" ht="15.75" customHeight="1" x14ac:dyDescent="0.25">
      <c r="A34" s="23"/>
      <c r="B34" s="23"/>
      <c r="E34" s="32"/>
    </row>
    <row r="35" spans="1:5" ht="15.75" customHeight="1" x14ac:dyDescent="0.25">
      <c r="A35" s="61" t="s">
        <v>14</v>
      </c>
      <c r="B35" s="62" t="s">
        <v>73</v>
      </c>
      <c r="E35" s="32"/>
    </row>
    <row r="36" spans="1:5" ht="15.75" customHeight="1" x14ac:dyDescent="0.25">
      <c r="A36" s="63" t="s">
        <v>15</v>
      </c>
      <c r="B36" s="64">
        <f>SLCO1B1!K20</f>
        <v>0.75690000000000002</v>
      </c>
      <c r="E36" s="32"/>
    </row>
    <row r="37" spans="1:5" ht="15.75" customHeight="1" x14ac:dyDescent="0.25">
      <c r="A37" s="53" t="s">
        <v>16</v>
      </c>
      <c r="B37" s="53">
        <f>SLCO1B1!K21</f>
        <v>0.22620000000000001</v>
      </c>
      <c r="E37" s="32"/>
    </row>
    <row r="38" spans="1:5" ht="15.75" customHeight="1" x14ac:dyDescent="0.25">
      <c r="A38" s="54" t="s">
        <v>17</v>
      </c>
      <c r="B38" s="54">
        <f>SLCO1B1!K22</f>
        <v>1.6900000000000002E-2</v>
      </c>
      <c r="E38" s="32"/>
    </row>
    <row r="39" spans="1:5" ht="15.75" customHeight="1" x14ac:dyDescent="0.25">
      <c r="A39" s="40" t="s">
        <v>12</v>
      </c>
      <c r="B39" s="40">
        <f>SUM(B35:B38)</f>
        <v>1</v>
      </c>
      <c r="E39" s="32"/>
    </row>
    <row r="40" spans="1:5" s="24" customFormat="1" ht="15.75" customHeight="1" x14ac:dyDescent="0.25">
      <c r="A40" s="7"/>
      <c r="B40" s="7"/>
      <c r="E40" s="32"/>
    </row>
    <row r="41" spans="1:5" ht="15.75" customHeight="1" x14ac:dyDescent="0.25">
      <c r="A41" s="71"/>
      <c r="B41" s="73" t="s">
        <v>18</v>
      </c>
    </row>
    <row r="42" spans="1:5" ht="15.75" customHeight="1" x14ac:dyDescent="0.25">
      <c r="A42" s="70" t="s">
        <v>0</v>
      </c>
      <c r="B42" s="70">
        <f>VKORC1!D4</f>
        <v>0.15210000000000001</v>
      </c>
    </row>
    <row r="43" spans="1:5" ht="15.75" customHeight="1" x14ac:dyDescent="0.25">
      <c r="A43" s="70" t="s">
        <v>13</v>
      </c>
      <c r="B43" s="70">
        <f>VKORC1!D7</f>
        <v>1.21E-2</v>
      </c>
    </row>
    <row r="44" spans="1:5" ht="15.75" customHeight="1" x14ac:dyDescent="0.25">
      <c r="A44" s="72" t="s">
        <v>14</v>
      </c>
      <c r="B44" s="70">
        <f>VKORC1!D11</f>
        <v>0.82810000000000006</v>
      </c>
    </row>
    <row r="45" spans="1:5" ht="15.75" customHeight="1" x14ac:dyDescent="0.25">
      <c r="A45" s="32"/>
      <c r="B45" s="32"/>
    </row>
    <row r="46" spans="1:5" ht="15.75" customHeight="1" x14ac:dyDescent="0.25">
      <c r="A46" s="32"/>
      <c r="B46" s="32"/>
    </row>
    <row r="47" spans="1:5" ht="15.75" customHeight="1" x14ac:dyDescent="0.25">
      <c r="A47" s="32"/>
      <c r="B47" s="32"/>
    </row>
    <row r="48" spans="1:5" ht="15.75" customHeight="1" x14ac:dyDescent="0.25">
      <c r="A48" s="32"/>
      <c r="B48" s="32"/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3"/>
  <sheetViews>
    <sheetView topLeftCell="A7" workbookViewId="0">
      <selection activeCell="A2" sqref="A2"/>
    </sheetView>
  </sheetViews>
  <sheetFormatPr defaultColWidth="14.44140625" defaultRowHeight="15.75" customHeight="1" x14ac:dyDescent="0.25"/>
  <sheetData>
    <row r="1" spans="1:19" s="32" customFormat="1" ht="15.75" customHeight="1" x14ac:dyDescent="0.25">
      <c r="A1" s="74" t="s">
        <v>72</v>
      </c>
      <c r="B1" s="74"/>
      <c r="C1" s="74"/>
      <c r="D1" s="74"/>
      <c r="E1" s="74"/>
      <c r="F1" s="74"/>
      <c r="G1" s="74"/>
      <c r="H1" s="74"/>
      <c r="I1" s="74"/>
      <c r="J1" s="74"/>
      <c r="K1" s="74"/>
      <c r="L1" s="74"/>
      <c r="M1" s="74"/>
      <c r="N1" s="74"/>
      <c r="O1" s="74"/>
      <c r="P1" s="74"/>
      <c r="Q1" s="74"/>
      <c r="R1" s="74"/>
      <c r="S1" s="58"/>
    </row>
    <row r="2" spans="1:19" ht="15.75" customHeight="1" x14ac:dyDescent="0.25">
      <c r="B2" s="39" t="s">
        <v>25</v>
      </c>
    </row>
    <row r="3" spans="1:19" ht="15.75" customHeight="1" x14ac:dyDescent="0.25">
      <c r="C3" s="46" t="str">
        <f ca="1">IFERROR(__xludf.DUMMYFUNCTION("importrange(""1tZlZTdQMfmcAyDuXMWpjcNlpMcxTfXg15O6IExxygag"",""TPMT!E2:Q14"")"),"Allele")</f>
        <v>Allele</v>
      </c>
      <c r="D3" s="46" t="s">
        <v>20</v>
      </c>
      <c r="E3" s="46" t="s">
        <v>21</v>
      </c>
      <c r="F3" s="46" t="s">
        <v>60</v>
      </c>
      <c r="G3" s="46" t="s">
        <v>61</v>
      </c>
      <c r="H3" s="46" t="s">
        <v>62</v>
      </c>
      <c r="I3" s="46" t="s">
        <v>32</v>
      </c>
      <c r="J3" s="46" t="s">
        <v>33</v>
      </c>
      <c r="K3" s="46" t="s">
        <v>44</v>
      </c>
      <c r="L3" s="46" t="s">
        <v>45</v>
      </c>
      <c r="M3" s="46" t="s">
        <v>63</v>
      </c>
      <c r="N3" s="46" t="s">
        <v>30</v>
      </c>
      <c r="O3" s="46" t="s">
        <v>64</v>
      </c>
      <c r="R3" s="51" t="s">
        <v>66</v>
      </c>
    </row>
    <row r="4" spans="1:19" ht="15.75" customHeight="1" x14ac:dyDescent="0.25">
      <c r="C4" s="46" t="s">
        <v>20</v>
      </c>
      <c r="D4" s="47">
        <v>0.91744597155599994</v>
      </c>
      <c r="E4" s="48">
        <v>1.8198845999999999E-3</v>
      </c>
      <c r="F4" s="48">
        <v>3.4098890399999998E-2</v>
      </c>
      <c r="G4" s="48">
        <v>4.4156147399999999E-4</v>
      </c>
      <c r="H4" s="48">
        <v>4.0276919700000004E-3</v>
      </c>
      <c r="I4" s="46">
        <v>5.5171238399999995E-5</v>
      </c>
      <c r="J4" s="46">
        <v>2.2068495359999998E-4</v>
      </c>
      <c r="K4" s="46">
        <v>5.5171238399999995E-5</v>
      </c>
      <c r="L4" s="46">
        <v>5.5171238399999995E-5</v>
      </c>
      <c r="M4" s="46">
        <v>5.5171238399999995E-5</v>
      </c>
      <c r="N4" s="46">
        <v>5.5171238399999995E-5</v>
      </c>
      <c r="O4" s="46">
        <v>5.5171238399999995E-5</v>
      </c>
      <c r="Q4" s="8" t="s">
        <v>8</v>
      </c>
      <c r="R4" s="9">
        <f>D4</f>
        <v>0.91744597155599994</v>
      </c>
    </row>
    <row r="5" spans="1:19" ht="15.75" customHeight="1" x14ac:dyDescent="0.25">
      <c r="C5" s="46" t="s">
        <v>21</v>
      </c>
      <c r="D5" s="48">
        <v>1.8198845999999999E-3</v>
      </c>
      <c r="E5" s="50">
        <v>3.6100000000000002E-6</v>
      </c>
      <c r="F5" s="50">
        <v>6.7639999999999996E-5</v>
      </c>
      <c r="G5" s="50">
        <v>8.7589999999999995E-7</v>
      </c>
      <c r="H5" s="50">
        <v>7.9895000000000003E-6</v>
      </c>
      <c r="I5" s="46">
        <v>1.0943999999999999E-7</v>
      </c>
      <c r="J5" s="46">
        <v>4.3775999999999997E-7</v>
      </c>
      <c r="K5" s="46">
        <v>1.0943999999999999E-7</v>
      </c>
      <c r="L5" s="46">
        <v>1.0943999999999999E-7</v>
      </c>
      <c r="M5" s="46">
        <v>1.0943999999999999E-7</v>
      </c>
      <c r="N5" s="46">
        <v>1.0943999999999999E-7</v>
      </c>
      <c r="O5" s="46">
        <v>1.0943999999999999E-7</v>
      </c>
      <c r="Q5" s="10" t="s">
        <v>9</v>
      </c>
      <c r="R5" s="9">
        <f>SUM(E4:H4,D5:D8)</f>
        <v>8.0776056887999992E-2</v>
      </c>
    </row>
    <row r="6" spans="1:19" ht="15.75" customHeight="1" x14ac:dyDescent="0.25">
      <c r="C6" s="46" t="s">
        <v>60</v>
      </c>
      <c r="D6" s="48">
        <v>3.4098890399999998E-2</v>
      </c>
      <c r="E6" s="50">
        <v>6.7639999999999996E-5</v>
      </c>
      <c r="F6" s="50">
        <v>1.2673599999999999E-3</v>
      </c>
      <c r="G6" s="50">
        <v>1.6411600000000001E-5</v>
      </c>
      <c r="H6" s="50">
        <v>1.49698E-4</v>
      </c>
      <c r="I6" s="46">
        <v>2.0505600000000001E-6</v>
      </c>
      <c r="J6" s="46">
        <v>8.2022400000000003E-6</v>
      </c>
      <c r="K6" s="46">
        <v>2.0505600000000001E-6</v>
      </c>
      <c r="L6" s="46">
        <v>2.0505600000000001E-6</v>
      </c>
      <c r="M6" s="46">
        <v>2.0505600000000001E-6</v>
      </c>
      <c r="N6" s="46">
        <v>2.0505600000000001E-6</v>
      </c>
      <c r="O6" s="46">
        <v>2.0505600000000001E-6</v>
      </c>
      <c r="Q6" s="11" t="s">
        <v>10</v>
      </c>
      <c r="R6" s="9">
        <f>SUM(E5:H8)</f>
        <v>1.7779715560000003E-3</v>
      </c>
    </row>
    <row r="7" spans="1:19" ht="15.75" customHeight="1" x14ac:dyDescent="0.25">
      <c r="C7" s="46" t="s">
        <v>61</v>
      </c>
      <c r="D7" s="48">
        <v>4.4156147399999999E-4</v>
      </c>
      <c r="E7" s="50">
        <v>8.7589999999999995E-7</v>
      </c>
      <c r="F7" s="50">
        <v>1.6411600000000001E-5</v>
      </c>
      <c r="G7" s="50">
        <v>2.1252099999999997E-7</v>
      </c>
      <c r="H7" s="50">
        <v>1.9385050000000001E-6</v>
      </c>
      <c r="I7" s="46">
        <v>2.6553599999999999E-8</v>
      </c>
      <c r="J7" s="46">
        <v>1.062144E-7</v>
      </c>
      <c r="K7" s="46">
        <v>2.6553599999999999E-8</v>
      </c>
      <c r="L7" s="46">
        <v>2.6553599999999999E-8</v>
      </c>
      <c r="M7" s="46">
        <v>2.6553599999999999E-8</v>
      </c>
      <c r="N7" s="46">
        <v>2.6553599999999999E-8</v>
      </c>
      <c r="O7" s="46">
        <v>2.6553599999999999E-8</v>
      </c>
      <c r="Q7" s="4"/>
      <c r="R7" s="4"/>
    </row>
    <row r="8" spans="1:19" ht="15.75" customHeight="1" x14ac:dyDescent="0.25">
      <c r="C8" s="46" t="s">
        <v>62</v>
      </c>
      <c r="D8" s="48">
        <v>4.0276919700000004E-3</v>
      </c>
      <c r="E8" s="50">
        <v>7.9895000000000003E-6</v>
      </c>
      <c r="F8" s="50">
        <v>1.49698E-4</v>
      </c>
      <c r="G8" s="50">
        <v>1.9385050000000001E-6</v>
      </c>
      <c r="H8" s="50">
        <v>1.7682025000000003E-5</v>
      </c>
      <c r="I8" s="46">
        <v>2.4220799999999999E-7</v>
      </c>
      <c r="J8" s="46">
        <v>9.6883199999999998E-7</v>
      </c>
      <c r="K8" s="46">
        <v>2.4220799999999999E-7</v>
      </c>
      <c r="L8" s="46">
        <v>2.4220799999999999E-7</v>
      </c>
      <c r="M8" s="46">
        <v>2.4220799999999999E-7</v>
      </c>
      <c r="N8" s="46">
        <v>2.4220799999999999E-7</v>
      </c>
      <c r="O8" s="46">
        <v>2.4220799999999999E-7</v>
      </c>
    </row>
    <row r="9" spans="1:19" ht="15.75" customHeight="1" x14ac:dyDescent="0.25">
      <c r="C9" s="46" t="s">
        <v>32</v>
      </c>
      <c r="D9" s="46">
        <v>5.5171238399999995E-5</v>
      </c>
      <c r="E9" s="46">
        <v>1.0943999999999999E-7</v>
      </c>
      <c r="F9" s="46">
        <v>2.0505600000000001E-6</v>
      </c>
      <c r="G9" s="46">
        <v>2.6553599999999999E-8</v>
      </c>
      <c r="H9" s="46">
        <v>2.4220799999999999E-7</v>
      </c>
      <c r="I9" s="46">
        <v>3.3177599999999995E-9</v>
      </c>
      <c r="J9" s="46">
        <v>1.3271039999999998E-8</v>
      </c>
      <c r="K9" s="46">
        <v>3.3177599999999995E-9</v>
      </c>
      <c r="L9" s="46">
        <v>3.3177599999999995E-9</v>
      </c>
      <c r="M9" s="46">
        <v>3.3177599999999995E-9</v>
      </c>
      <c r="N9" s="46">
        <v>3.3177599999999995E-9</v>
      </c>
      <c r="O9" s="46">
        <v>3.3177599999999995E-9</v>
      </c>
      <c r="Q9" s="4"/>
      <c r="R9" s="4"/>
    </row>
    <row r="10" spans="1:19" ht="15.75" customHeight="1" x14ac:dyDescent="0.25">
      <c r="C10" s="46" t="s">
        <v>33</v>
      </c>
      <c r="D10" s="46">
        <v>2.2068495359999998E-4</v>
      </c>
      <c r="E10" s="46">
        <v>4.3775999999999997E-7</v>
      </c>
      <c r="F10" s="46">
        <v>8.2022400000000003E-6</v>
      </c>
      <c r="G10" s="46">
        <v>1.062144E-7</v>
      </c>
      <c r="H10" s="46">
        <v>9.6883199999999998E-7</v>
      </c>
      <c r="I10" s="46">
        <v>1.3271039999999998E-8</v>
      </c>
      <c r="J10" s="46">
        <v>5.3084159999999992E-8</v>
      </c>
      <c r="K10" s="46">
        <v>1.3271039999999998E-8</v>
      </c>
      <c r="L10" s="46">
        <v>1.3271039999999998E-8</v>
      </c>
      <c r="M10" s="46">
        <v>1.3271039999999998E-8</v>
      </c>
      <c r="N10" s="46">
        <v>1.3271039999999998E-8</v>
      </c>
      <c r="O10" s="46">
        <v>1.3271039999999998E-8</v>
      </c>
      <c r="Q10" s="4"/>
      <c r="R10" s="4"/>
    </row>
    <row r="11" spans="1:19" ht="15.75" customHeight="1" x14ac:dyDescent="0.25">
      <c r="C11" s="46" t="s">
        <v>44</v>
      </c>
      <c r="D11" s="46">
        <v>5.5171238399999995E-5</v>
      </c>
      <c r="E11" s="46">
        <v>1.0943999999999999E-7</v>
      </c>
      <c r="F11" s="46">
        <v>2.0505600000000001E-6</v>
      </c>
      <c r="G11" s="46">
        <v>2.6553599999999999E-8</v>
      </c>
      <c r="H11" s="46">
        <v>2.4220799999999999E-7</v>
      </c>
      <c r="I11" s="46">
        <v>3.3177599999999995E-9</v>
      </c>
      <c r="J11" s="46">
        <v>1.3271039999999998E-8</v>
      </c>
      <c r="K11" s="46">
        <v>3.3177599999999995E-9</v>
      </c>
      <c r="L11" s="46">
        <v>3.3177599999999995E-9</v>
      </c>
      <c r="M11" s="46">
        <v>3.3177599999999995E-9</v>
      </c>
      <c r="N11" s="46">
        <v>3.3177599999999995E-9</v>
      </c>
      <c r="O11" s="46">
        <v>3.3177599999999995E-9</v>
      </c>
      <c r="Q11" s="6"/>
      <c r="R11" s="9"/>
    </row>
    <row r="12" spans="1:19" ht="15.75" customHeight="1" x14ac:dyDescent="0.25">
      <c r="C12" s="46" t="s">
        <v>45</v>
      </c>
      <c r="D12" s="46">
        <v>5.5171238399999995E-5</v>
      </c>
      <c r="E12" s="46">
        <v>1.0943999999999999E-7</v>
      </c>
      <c r="F12" s="46">
        <v>2.0505600000000001E-6</v>
      </c>
      <c r="G12" s="46">
        <v>2.6553599999999999E-8</v>
      </c>
      <c r="H12" s="46">
        <v>2.4220799999999999E-7</v>
      </c>
      <c r="I12" s="46">
        <v>3.3177599999999995E-9</v>
      </c>
      <c r="J12" s="46">
        <v>1.3271039999999998E-8</v>
      </c>
      <c r="K12" s="46">
        <v>3.3177599999999995E-9</v>
      </c>
      <c r="L12" s="46">
        <v>3.3177599999999995E-9</v>
      </c>
      <c r="M12" s="46">
        <v>3.3177599999999995E-9</v>
      </c>
      <c r="N12" s="46">
        <v>3.3177599999999995E-9</v>
      </c>
      <c r="O12" s="46">
        <v>3.3177599999999995E-9</v>
      </c>
      <c r="Q12" s="6"/>
      <c r="R12" s="9"/>
    </row>
    <row r="13" spans="1:19" ht="15.75" customHeight="1" x14ac:dyDescent="0.25">
      <c r="C13" s="46" t="s">
        <v>63</v>
      </c>
      <c r="D13" s="46">
        <v>5.5171238399999995E-5</v>
      </c>
      <c r="E13" s="46">
        <v>1.0943999999999999E-7</v>
      </c>
      <c r="F13" s="46">
        <v>2.0505600000000001E-6</v>
      </c>
      <c r="G13" s="46">
        <v>2.6553599999999999E-8</v>
      </c>
      <c r="H13" s="46">
        <v>2.4220799999999999E-7</v>
      </c>
      <c r="I13" s="46">
        <v>3.3177599999999995E-9</v>
      </c>
      <c r="J13" s="46">
        <v>1.3271039999999998E-8</v>
      </c>
      <c r="K13" s="46">
        <v>3.3177599999999995E-9</v>
      </c>
      <c r="L13" s="46">
        <v>3.3177599999999995E-9</v>
      </c>
      <c r="M13" s="46">
        <v>3.3177599999999995E-9</v>
      </c>
      <c r="N13" s="46">
        <v>3.3177599999999995E-9</v>
      </c>
      <c r="O13" s="46">
        <v>3.3177599999999995E-9</v>
      </c>
      <c r="Q13" s="6"/>
      <c r="R13" s="9"/>
    </row>
    <row r="14" spans="1:19" ht="15.75" customHeight="1" x14ac:dyDescent="0.25">
      <c r="C14" s="46" t="s">
        <v>30</v>
      </c>
      <c r="D14" s="46">
        <v>5.5171238399999995E-5</v>
      </c>
      <c r="E14" s="46">
        <v>1.0943999999999999E-7</v>
      </c>
      <c r="F14" s="46">
        <v>2.0505600000000001E-6</v>
      </c>
      <c r="G14" s="46">
        <v>2.6553599999999999E-8</v>
      </c>
      <c r="H14" s="46">
        <v>2.4220799999999999E-7</v>
      </c>
      <c r="I14" s="46">
        <v>3.3177599999999995E-9</v>
      </c>
      <c r="J14" s="46">
        <v>1.3271039999999998E-8</v>
      </c>
      <c r="K14" s="46">
        <v>3.3177599999999995E-9</v>
      </c>
      <c r="L14" s="46">
        <v>3.3177599999999995E-9</v>
      </c>
      <c r="M14" s="46">
        <v>3.3177599999999995E-9</v>
      </c>
      <c r="N14" s="46">
        <v>3.3177599999999995E-9</v>
      </c>
      <c r="O14" s="46">
        <v>3.3177599999999995E-9</v>
      </c>
      <c r="Q14" s="1"/>
      <c r="R14" s="1"/>
    </row>
    <row r="15" spans="1:19" ht="15.75" customHeight="1" x14ac:dyDescent="0.25">
      <c r="C15" s="46" t="s">
        <v>64</v>
      </c>
      <c r="D15" s="46">
        <v>5.5171238399999995E-5</v>
      </c>
      <c r="E15" s="46">
        <v>1.0943999999999999E-7</v>
      </c>
      <c r="F15" s="46">
        <v>2.0505600000000001E-6</v>
      </c>
      <c r="G15" s="46">
        <v>2.6553599999999999E-8</v>
      </c>
      <c r="H15" s="46">
        <v>2.4220799999999999E-7</v>
      </c>
      <c r="I15" s="46">
        <v>3.3177599999999995E-9</v>
      </c>
      <c r="J15" s="46">
        <v>1.3271039999999998E-8</v>
      </c>
      <c r="K15" s="46">
        <v>3.3177599999999995E-9</v>
      </c>
      <c r="L15" s="46">
        <v>3.3177599999999995E-9</v>
      </c>
      <c r="M15" s="46">
        <v>3.3177599999999995E-9</v>
      </c>
      <c r="N15" s="46">
        <v>3.3177599999999995E-9</v>
      </c>
      <c r="O15" s="46">
        <v>3.3177599999999995E-9</v>
      </c>
    </row>
    <row r="17" spans="2:12" ht="15.75" customHeight="1" x14ac:dyDescent="0.25">
      <c r="B17" s="39" t="s">
        <v>59</v>
      </c>
    </row>
    <row r="18" spans="2:12" ht="15.75" customHeight="1" x14ac:dyDescent="0.25">
      <c r="C18" s="46" t="str">
        <f ca="1">IFERROR(__xludf.DUMMYFUNCTION("importrange(""1tZlZTdQMfmcAyDuXMWpjcNlpMcxTfXg15O6IExxygag"",""TPMT!E17:K32"")"),"Allele")</f>
        <v>Allele</v>
      </c>
      <c r="D18" s="56" t="s">
        <v>20</v>
      </c>
      <c r="E18" s="56" t="s">
        <v>21</v>
      </c>
      <c r="F18" s="56" t="s">
        <v>60</v>
      </c>
      <c r="G18" s="56" t="s">
        <v>61</v>
      </c>
      <c r="H18" s="56" t="s">
        <v>62</v>
      </c>
      <c r="I18" s="46" t="s">
        <v>29</v>
      </c>
    </row>
    <row r="19" spans="2:12" ht="15.75" customHeight="1" x14ac:dyDescent="0.25">
      <c r="C19" s="46" t="s">
        <v>20</v>
      </c>
      <c r="D19" s="47">
        <v>0.89818836198399998</v>
      </c>
      <c r="E19" s="48">
        <v>7.5060057600000001E-4</v>
      </c>
      <c r="F19" s="48">
        <v>1.87650144E-3</v>
      </c>
      <c r="G19" s="48">
        <v>0</v>
      </c>
      <c r="H19" s="48">
        <v>4.6912536000000005E-2</v>
      </c>
      <c r="I19" s="46">
        <v>8.2641881599999998E-3</v>
      </c>
      <c r="K19" s="8" t="s">
        <v>8</v>
      </c>
      <c r="L19" s="9">
        <f>D19</f>
        <v>0.89818836198399998</v>
      </c>
    </row>
    <row r="20" spans="2:12" ht="15.75" customHeight="1" x14ac:dyDescent="0.25">
      <c r="C20" s="46" t="s">
        <v>21</v>
      </c>
      <c r="D20" s="48">
        <v>7.5060057600000001E-4</v>
      </c>
      <c r="E20" s="50">
        <v>6.2726399999999997E-7</v>
      </c>
      <c r="F20" s="50">
        <v>1.5681599999999998E-6</v>
      </c>
      <c r="G20" s="50">
        <v>0</v>
      </c>
      <c r="H20" s="50">
        <v>3.9203999999999999E-5</v>
      </c>
      <c r="I20" s="46">
        <v>6.9062399999999995E-6</v>
      </c>
      <c r="K20" s="10" t="s">
        <v>9</v>
      </c>
      <c r="L20" s="9">
        <f>SUM(E19:H19,D20:D23)</f>
        <v>9.9079276032000008E-2</v>
      </c>
    </row>
    <row r="21" spans="2:12" ht="15.75" customHeight="1" x14ac:dyDescent="0.25">
      <c r="C21" s="46" t="s">
        <v>60</v>
      </c>
      <c r="D21" s="48">
        <v>1.87650144E-3</v>
      </c>
      <c r="E21" s="50">
        <v>1.5681599999999998E-6</v>
      </c>
      <c r="F21" s="50">
        <v>3.9203999999999998E-6</v>
      </c>
      <c r="G21" s="50">
        <v>0</v>
      </c>
      <c r="H21" s="50">
        <v>9.8010000000000005E-5</v>
      </c>
      <c r="I21" s="46">
        <v>1.7265599999999999E-5</v>
      </c>
      <c r="K21" s="11" t="s">
        <v>10</v>
      </c>
      <c r="L21" s="9">
        <f>SUM(E20:H23)</f>
        <v>2.7323619840000004E-3</v>
      </c>
    </row>
    <row r="22" spans="2:12" ht="15.75" customHeight="1" x14ac:dyDescent="0.25">
      <c r="C22" s="46" t="s">
        <v>61</v>
      </c>
      <c r="D22" s="48">
        <v>0</v>
      </c>
      <c r="E22" s="50">
        <v>0</v>
      </c>
      <c r="F22" s="50">
        <v>0</v>
      </c>
      <c r="G22" s="50">
        <v>0</v>
      </c>
      <c r="H22" s="50">
        <v>0</v>
      </c>
      <c r="I22" s="46">
        <v>0</v>
      </c>
    </row>
    <row r="23" spans="2:12" ht="15.75" customHeight="1" x14ac:dyDescent="0.25">
      <c r="C23" s="46" t="s">
        <v>62</v>
      </c>
      <c r="D23" s="48">
        <v>4.6912536000000005E-2</v>
      </c>
      <c r="E23" s="50">
        <v>3.9203999999999999E-5</v>
      </c>
      <c r="F23" s="50">
        <v>9.8010000000000005E-5</v>
      </c>
      <c r="G23" s="50">
        <v>0</v>
      </c>
      <c r="H23" s="50">
        <v>2.4502500000000002E-3</v>
      </c>
      <c r="I23" s="46">
        <v>4.3164000000000006E-4</v>
      </c>
    </row>
    <row r="24" spans="2:12" ht="15.75" customHeight="1" x14ac:dyDescent="0.25">
      <c r="C24" s="46" t="s">
        <v>29</v>
      </c>
      <c r="D24" s="46">
        <v>8.2641881599999998E-3</v>
      </c>
      <c r="E24" s="46">
        <v>6.9062399999999995E-6</v>
      </c>
      <c r="F24" s="46">
        <v>1.7265599999999999E-5</v>
      </c>
      <c r="G24" s="46">
        <v>0</v>
      </c>
      <c r="H24" s="46">
        <v>4.3164000000000006E-4</v>
      </c>
      <c r="I24" s="46">
        <v>7.6038400000000007E-5</v>
      </c>
    </row>
    <row r="26" spans="2:12" ht="15.75" customHeight="1" x14ac:dyDescent="0.25">
      <c r="B26" s="39" t="s">
        <v>14</v>
      </c>
    </row>
    <row r="27" spans="2:12" ht="15.75" customHeight="1" x14ac:dyDescent="0.25">
      <c r="C27" s="33" t="s">
        <v>24</v>
      </c>
      <c r="D27" s="33" t="s">
        <v>20</v>
      </c>
      <c r="E27" s="33" t="s">
        <v>21</v>
      </c>
      <c r="F27" s="33" t="s">
        <v>60</v>
      </c>
      <c r="G27" s="33" t="s">
        <v>61</v>
      </c>
      <c r="H27" s="33" t="s">
        <v>62</v>
      </c>
      <c r="I27" s="33" t="s">
        <v>28</v>
      </c>
    </row>
    <row r="28" spans="2:12" ht="15.75" customHeight="1" x14ac:dyDescent="0.25">
      <c r="C28" s="33" t="s">
        <v>20</v>
      </c>
      <c r="D28" s="47">
        <v>0.96861420912399998</v>
      </c>
      <c r="E28" s="48">
        <v>0</v>
      </c>
      <c r="F28" s="48">
        <v>1.1613347599999999E-4</v>
      </c>
      <c r="G28" s="48">
        <v>0</v>
      </c>
      <c r="H28" s="48">
        <v>1.5451657399999999E-2</v>
      </c>
      <c r="I28" s="33">
        <v>6.9483249200000003E-4</v>
      </c>
      <c r="K28" s="8" t="s">
        <v>8</v>
      </c>
      <c r="L28" s="9">
        <f>D28</f>
        <v>0.96861420912399998</v>
      </c>
    </row>
    <row r="29" spans="2:12" ht="15.75" customHeight="1" x14ac:dyDescent="0.25">
      <c r="C29" s="33" t="s">
        <v>21</v>
      </c>
      <c r="D29" s="48">
        <v>0</v>
      </c>
      <c r="E29" s="50">
        <v>0</v>
      </c>
      <c r="F29" s="50">
        <v>0</v>
      </c>
      <c r="G29" s="50">
        <v>0</v>
      </c>
      <c r="H29" s="50">
        <v>0</v>
      </c>
      <c r="I29" s="33">
        <v>0</v>
      </c>
      <c r="K29" s="10" t="s">
        <v>9</v>
      </c>
      <c r="L29" s="9">
        <f>SUM(E28:H28,D29:D32)</f>
        <v>3.1135581751999999E-2</v>
      </c>
    </row>
    <row r="30" spans="2:12" ht="15.75" customHeight="1" x14ac:dyDescent="0.25">
      <c r="C30" s="33" t="s">
        <v>60</v>
      </c>
      <c r="D30" s="48">
        <v>1.1613347599999999E-4</v>
      </c>
      <c r="E30" s="50">
        <v>0</v>
      </c>
      <c r="F30" s="50">
        <v>1.3923999999999999E-8</v>
      </c>
      <c r="G30" s="50">
        <v>0</v>
      </c>
      <c r="H30" s="50">
        <v>1.8525999999999998E-6</v>
      </c>
      <c r="I30" s="33">
        <v>8.3307999999999994E-8</v>
      </c>
      <c r="K30" s="11" t="s">
        <v>10</v>
      </c>
      <c r="L30" s="9">
        <f>SUM(E29:H32)</f>
        <v>2.5020912399999998E-4</v>
      </c>
    </row>
    <row r="31" spans="2:12" ht="15.75" customHeight="1" x14ac:dyDescent="0.25">
      <c r="C31" s="33" t="s">
        <v>61</v>
      </c>
      <c r="D31" s="48">
        <v>0</v>
      </c>
      <c r="E31" s="50">
        <v>0</v>
      </c>
      <c r="F31" s="50">
        <v>0</v>
      </c>
      <c r="G31" s="50">
        <v>0</v>
      </c>
      <c r="H31" s="50">
        <v>0</v>
      </c>
      <c r="I31" s="33">
        <v>0</v>
      </c>
    </row>
    <row r="32" spans="2:12" ht="15.75" customHeight="1" x14ac:dyDescent="0.25">
      <c r="C32" s="33" t="s">
        <v>62</v>
      </c>
      <c r="D32" s="48">
        <v>1.5451657399999999E-2</v>
      </c>
      <c r="E32" s="50">
        <v>0</v>
      </c>
      <c r="F32" s="50">
        <v>1.8525999999999998E-6</v>
      </c>
      <c r="G32" s="50">
        <v>0</v>
      </c>
      <c r="H32" s="50">
        <v>2.4648999999999998E-4</v>
      </c>
      <c r="I32" s="33">
        <v>1.10842E-5</v>
      </c>
    </row>
    <row r="33" spans="3:9" ht="15.75" customHeight="1" x14ac:dyDescent="0.25">
      <c r="C33" s="33" t="s">
        <v>28</v>
      </c>
      <c r="D33" s="33">
        <v>6.9483249200000003E-4</v>
      </c>
      <c r="E33" s="33">
        <v>0</v>
      </c>
      <c r="F33" s="33">
        <v>2.0473999999999999E-2</v>
      </c>
      <c r="G33" s="33">
        <v>0</v>
      </c>
      <c r="H33" s="33">
        <v>1.10842E-5</v>
      </c>
      <c r="I33" s="33">
        <v>4.98436E-7</v>
      </c>
    </row>
  </sheetData>
  <mergeCells count="1">
    <mergeCell ref="A1:R1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"/>
  <sheetViews>
    <sheetView workbookViewId="0">
      <selection activeCell="B38" sqref="B38"/>
    </sheetView>
  </sheetViews>
  <sheetFormatPr defaultColWidth="14.44140625" defaultRowHeight="15.75" customHeight="1" x14ac:dyDescent="0.25"/>
  <sheetData>
    <row r="1" spans="1:10" ht="15.75" customHeight="1" x14ac:dyDescent="0.25">
      <c r="A1" s="74" t="s">
        <v>65</v>
      </c>
      <c r="B1" s="74"/>
      <c r="C1" s="74"/>
      <c r="D1" s="74"/>
      <c r="E1" s="74"/>
      <c r="F1" s="74"/>
      <c r="G1" s="74"/>
      <c r="H1" s="74"/>
      <c r="I1" s="74"/>
      <c r="J1" s="1"/>
    </row>
    <row r="2" spans="1:10" ht="15.75" customHeight="1" x14ac:dyDescent="0.25">
      <c r="A2" s="4"/>
      <c r="B2" s="39" t="s">
        <v>19</v>
      </c>
      <c r="C2" s="4"/>
      <c r="D2" s="4"/>
      <c r="E2" s="4"/>
      <c r="F2" s="4"/>
      <c r="G2" s="4"/>
      <c r="H2" s="4"/>
      <c r="I2" s="4"/>
      <c r="J2" s="1"/>
    </row>
    <row r="3" spans="1:10" ht="15.75" customHeight="1" x14ac:dyDescent="0.25">
      <c r="A3" s="4"/>
      <c r="B3" s="4"/>
      <c r="C3" s="33" t="str">
        <f ca="1">IFERROR(__xludf.DUMMYFUNCTION("importrange(""1tZlZTdQMfmcAyDuXMWpjcNlpMcxTfXg15O6IExxygag"",""CYP2C9!E2:H18"")"),"Allele")</f>
        <v>Allele</v>
      </c>
      <c r="D3" s="33" t="s">
        <v>20</v>
      </c>
      <c r="E3" s="33" t="s">
        <v>21</v>
      </c>
      <c r="F3" s="33" t="s">
        <v>22</v>
      </c>
      <c r="G3" s="4"/>
      <c r="H3" s="5"/>
      <c r="I3" s="39" t="s">
        <v>66</v>
      </c>
      <c r="J3" s="1"/>
    </row>
    <row r="4" spans="1:10" ht="15.75" customHeight="1" x14ac:dyDescent="0.25">
      <c r="A4" s="4"/>
      <c r="B4" s="4"/>
      <c r="C4" s="34" t="s">
        <v>20</v>
      </c>
      <c r="D4" s="35">
        <v>0.64000000000000012</v>
      </c>
      <c r="E4" s="36">
        <v>0.10400000000000001</v>
      </c>
      <c r="F4" s="37">
        <v>5.6000000000000008E-2</v>
      </c>
      <c r="G4" s="7"/>
      <c r="H4" s="8" t="s">
        <v>8</v>
      </c>
      <c r="I4" s="9">
        <f>D4</f>
        <v>0.64000000000000012</v>
      </c>
      <c r="J4" s="1"/>
    </row>
    <row r="5" spans="1:10" ht="15.75" customHeight="1" x14ac:dyDescent="0.25">
      <c r="A5" s="4"/>
      <c r="B5" s="4"/>
      <c r="C5" s="33" t="s">
        <v>21</v>
      </c>
      <c r="D5" s="36">
        <v>0.10400000000000001</v>
      </c>
      <c r="E5" s="37">
        <v>1.6900000000000002E-2</v>
      </c>
      <c r="F5" s="37">
        <v>9.1000000000000004E-3</v>
      </c>
      <c r="G5" s="7"/>
      <c r="H5" s="10" t="s">
        <v>9</v>
      </c>
      <c r="I5" s="9">
        <f>E4+D5</f>
        <v>0.20800000000000002</v>
      </c>
      <c r="J5" s="1"/>
    </row>
    <row r="6" spans="1:10" ht="15.75" customHeight="1" x14ac:dyDescent="0.25">
      <c r="A6" s="4"/>
      <c r="B6" s="4"/>
      <c r="C6" s="33" t="s">
        <v>22</v>
      </c>
      <c r="D6" s="37">
        <v>5.6000000000000008E-2</v>
      </c>
      <c r="E6" s="37">
        <v>9.1000000000000004E-3</v>
      </c>
      <c r="F6" s="37">
        <v>4.9000000000000007E-3</v>
      </c>
      <c r="G6" s="7"/>
      <c r="H6" s="11" t="s">
        <v>10</v>
      </c>
      <c r="I6" s="9">
        <f>SUM(F4,F5,F6,E5,E6,D6)</f>
        <v>0.15200000000000002</v>
      </c>
      <c r="J6" s="1"/>
    </row>
    <row r="7" spans="1:10" ht="15.75" customHeight="1" x14ac:dyDescent="0.25">
      <c r="A7" s="4"/>
      <c r="B7" s="4"/>
      <c r="C7" s="4"/>
      <c r="D7" s="4"/>
      <c r="E7" s="4"/>
      <c r="F7" s="4"/>
      <c r="G7" s="4"/>
      <c r="H7" s="4"/>
      <c r="I7" s="4"/>
      <c r="J7" s="1"/>
    </row>
    <row r="8" spans="1:10" ht="15.75" customHeight="1" x14ac:dyDescent="0.25">
      <c r="A8" s="4"/>
      <c r="B8" s="39" t="s">
        <v>23</v>
      </c>
      <c r="C8" s="4"/>
      <c r="D8" s="4"/>
      <c r="E8" s="4"/>
      <c r="F8" s="4"/>
      <c r="G8" s="4"/>
      <c r="H8" s="4"/>
      <c r="I8" s="4"/>
      <c r="J8" s="1"/>
    </row>
    <row r="9" spans="1:10" ht="15.75" customHeight="1" x14ac:dyDescent="0.25">
      <c r="A9" s="4"/>
      <c r="B9" s="4"/>
      <c r="C9" s="33" t="s">
        <v>24</v>
      </c>
      <c r="D9" s="33" t="s">
        <v>20</v>
      </c>
      <c r="E9" s="33" t="s">
        <v>21</v>
      </c>
      <c r="F9" s="33" t="s">
        <v>22</v>
      </c>
      <c r="G9" s="4"/>
      <c r="H9" s="5"/>
      <c r="I9" s="39" t="s">
        <v>66</v>
      </c>
      <c r="J9" s="1"/>
    </row>
    <row r="10" spans="1:10" ht="15.75" customHeight="1" x14ac:dyDescent="0.25">
      <c r="A10" s="4"/>
      <c r="B10" s="4"/>
      <c r="C10" s="34" t="s">
        <v>20</v>
      </c>
      <c r="D10" s="35">
        <v>0.90249999999999997</v>
      </c>
      <c r="E10" s="36">
        <v>2.8499999999999998E-2</v>
      </c>
      <c r="F10" s="37">
        <v>1.9E-2</v>
      </c>
      <c r="G10" s="7"/>
      <c r="H10" s="8" t="s">
        <v>8</v>
      </c>
      <c r="I10" s="9">
        <f>D10</f>
        <v>0.90249999999999997</v>
      </c>
      <c r="J10" s="1"/>
    </row>
    <row r="11" spans="1:10" ht="15.75" customHeight="1" x14ac:dyDescent="0.25">
      <c r="A11" s="4"/>
      <c r="B11" s="4"/>
      <c r="C11" s="33" t="s">
        <v>21</v>
      </c>
      <c r="D11" s="36">
        <v>2.8499999999999998E-2</v>
      </c>
      <c r="E11" s="37">
        <v>8.9999999999999998E-4</v>
      </c>
      <c r="F11" s="37">
        <v>5.9999999999999995E-4</v>
      </c>
      <c r="G11" s="7"/>
      <c r="H11" s="10" t="s">
        <v>9</v>
      </c>
      <c r="I11" s="9">
        <f>E10+D11</f>
        <v>5.6999999999999995E-2</v>
      </c>
      <c r="J11" s="1"/>
    </row>
    <row r="12" spans="1:10" ht="15.75" customHeight="1" x14ac:dyDescent="0.25">
      <c r="A12" s="4"/>
      <c r="B12" s="4"/>
      <c r="C12" s="33" t="s">
        <v>22</v>
      </c>
      <c r="D12" s="37">
        <v>1.9E-2</v>
      </c>
      <c r="E12" s="37">
        <v>5.9999999999999995E-4</v>
      </c>
      <c r="F12" s="37">
        <v>4.0000000000000002E-4</v>
      </c>
      <c r="G12" s="7"/>
      <c r="H12" s="11" t="s">
        <v>10</v>
      </c>
      <c r="I12" s="9">
        <f>SUM(F10,F11,F12,E11,E12,D12)</f>
        <v>4.0500000000000001E-2</v>
      </c>
      <c r="J12" s="1"/>
    </row>
    <row r="13" spans="1:10" ht="15.75" customHeight="1" x14ac:dyDescent="0.25">
      <c r="A13" s="1"/>
      <c r="B13" s="1"/>
      <c r="C13" s="1"/>
      <c r="D13" s="1"/>
      <c r="E13" s="1"/>
      <c r="F13" s="1"/>
      <c r="G13" s="1"/>
      <c r="H13" s="1"/>
      <c r="I13" s="1"/>
      <c r="J13" s="1"/>
    </row>
    <row r="14" spans="1:10" ht="15.75" customHeight="1" x14ac:dyDescent="0.25">
      <c r="A14" s="31"/>
      <c r="B14" s="39" t="s">
        <v>14</v>
      </c>
      <c r="C14" s="1"/>
      <c r="D14" s="1"/>
      <c r="E14" s="1"/>
      <c r="F14" s="1"/>
      <c r="G14" s="1"/>
      <c r="H14" s="1"/>
      <c r="I14" s="1"/>
      <c r="J14" s="1"/>
    </row>
    <row r="15" spans="1:10" ht="15.75" customHeight="1" x14ac:dyDescent="0.25">
      <c r="A15" s="32"/>
      <c r="B15" s="1"/>
      <c r="C15" s="38" t="s">
        <v>24</v>
      </c>
      <c r="D15" s="38" t="s">
        <v>20</v>
      </c>
      <c r="E15" s="38" t="s">
        <v>21</v>
      </c>
      <c r="F15" s="38" t="s">
        <v>22</v>
      </c>
      <c r="G15" s="1"/>
      <c r="H15" s="1"/>
      <c r="I15" s="39" t="s">
        <v>66</v>
      </c>
      <c r="J15" s="1"/>
    </row>
    <row r="16" spans="1:10" ht="15.75" customHeight="1" x14ac:dyDescent="0.25">
      <c r="A16" s="31"/>
      <c r="B16" s="1"/>
      <c r="C16" s="38" t="s">
        <v>20</v>
      </c>
      <c r="D16" s="35">
        <v>0.92159999999999997</v>
      </c>
      <c r="E16" s="36">
        <v>0</v>
      </c>
      <c r="F16" s="37">
        <v>3.8399999999999997E-2</v>
      </c>
      <c r="G16" s="1"/>
      <c r="H16" s="8" t="s">
        <v>8</v>
      </c>
      <c r="I16" s="9">
        <f>D16</f>
        <v>0.92159999999999997</v>
      </c>
      <c r="J16" s="1"/>
    </row>
    <row r="17" spans="1:10" ht="15.75" customHeight="1" x14ac:dyDescent="0.25">
      <c r="A17" s="31"/>
      <c r="B17" s="1"/>
      <c r="C17" s="38" t="s">
        <v>21</v>
      </c>
      <c r="D17" s="36">
        <v>0</v>
      </c>
      <c r="E17" s="37">
        <v>0</v>
      </c>
      <c r="F17" s="37">
        <v>0</v>
      </c>
      <c r="G17" s="1"/>
      <c r="H17" s="10" t="s">
        <v>9</v>
      </c>
      <c r="I17" s="9">
        <f>E16+D17</f>
        <v>0</v>
      </c>
      <c r="J17" s="1"/>
    </row>
    <row r="18" spans="1:10" ht="15.75" customHeight="1" x14ac:dyDescent="0.25">
      <c r="A18" s="1"/>
      <c r="B18" s="1"/>
      <c r="C18" s="38" t="s">
        <v>22</v>
      </c>
      <c r="D18" s="37">
        <v>3.8399999999999997E-2</v>
      </c>
      <c r="E18" s="37">
        <v>0</v>
      </c>
      <c r="F18" s="37">
        <v>1.6000000000000001E-3</v>
      </c>
      <c r="G18" s="1"/>
      <c r="H18" s="11" t="s">
        <v>10</v>
      </c>
      <c r="I18" s="9">
        <f>SUM(F16,F17,F18,E17,E18,D18)</f>
        <v>7.8399999999999997E-2</v>
      </c>
      <c r="J18" s="1"/>
    </row>
    <row r="19" spans="1:10" ht="15.75" customHeight="1" x14ac:dyDescent="0.25">
      <c r="A19" s="1"/>
      <c r="B19" s="1"/>
      <c r="C19" s="1"/>
      <c r="D19" s="1"/>
      <c r="E19" s="1"/>
      <c r="F19" s="1"/>
      <c r="G19" s="1"/>
      <c r="H19" s="1"/>
      <c r="I19" s="1"/>
      <c r="J19" s="1"/>
    </row>
  </sheetData>
  <mergeCells count="1">
    <mergeCell ref="A1:I1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3"/>
  <sheetViews>
    <sheetView workbookViewId="0">
      <selection sqref="A1:XFD1"/>
    </sheetView>
  </sheetViews>
  <sheetFormatPr defaultColWidth="14.44140625" defaultRowHeight="15.75" customHeight="1" x14ac:dyDescent="0.25"/>
  <cols>
    <col min="2" max="2" width="15.33203125" customWidth="1"/>
  </cols>
  <sheetData>
    <row r="1" spans="1:14" s="24" customFormat="1" ht="15.75" customHeight="1" x14ac:dyDescent="0.25">
      <c r="A1" s="74" t="s">
        <v>67</v>
      </c>
      <c r="B1" s="74"/>
      <c r="C1" s="74"/>
      <c r="D1" s="74"/>
      <c r="E1" s="74"/>
      <c r="F1" s="74"/>
      <c r="G1" s="74"/>
      <c r="H1" s="74"/>
      <c r="I1" s="74"/>
      <c r="J1" s="44"/>
      <c r="K1" s="75"/>
      <c r="L1" s="75"/>
      <c r="M1" s="75"/>
      <c r="N1" s="75"/>
    </row>
    <row r="2" spans="1:14" ht="15.75" customHeight="1" x14ac:dyDescent="0.25">
      <c r="B2" s="39" t="s">
        <v>25</v>
      </c>
    </row>
    <row r="3" spans="1:14" ht="15.75" customHeight="1" x14ac:dyDescent="0.25">
      <c r="C3" s="46" t="str">
        <f ca="1">IFERROR(__xludf.DUMMYFUNCTION("importrange(""1tZlZTdQMfmcAyDuXMWpjcNlpMcxTfXg15O6IExxygag"",""CYP2C19!E2:M32"")"),"Allele")</f>
        <v>Allele</v>
      </c>
      <c r="D3" s="46" t="s">
        <v>20</v>
      </c>
      <c r="E3" s="46" t="s">
        <v>21</v>
      </c>
      <c r="F3" s="46" t="s">
        <v>22</v>
      </c>
      <c r="G3" s="46" t="s">
        <v>26</v>
      </c>
      <c r="H3" s="46" t="s">
        <v>27</v>
      </c>
      <c r="I3" s="46" t="s">
        <v>28</v>
      </c>
      <c r="J3" s="46" t="s">
        <v>29</v>
      </c>
      <c r="K3" s="46" t="s">
        <v>30</v>
      </c>
      <c r="N3" s="39" t="s">
        <v>66</v>
      </c>
    </row>
    <row r="4" spans="1:14" ht="15.75" customHeight="1" x14ac:dyDescent="0.25">
      <c r="C4" s="46" t="s">
        <v>20</v>
      </c>
      <c r="D4" s="47">
        <v>0.390625</v>
      </c>
      <c r="E4" s="48">
        <v>9.1249999999999998E-2</v>
      </c>
      <c r="F4" s="48">
        <v>3.7499999999999999E-3</v>
      </c>
      <c r="G4" s="48">
        <v>2.5000000000000001E-3</v>
      </c>
      <c r="H4" s="48">
        <v>0</v>
      </c>
      <c r="I4" s="48">
        <v>6.2500000000000001E-4</v>
      </c>
      <c r="J4" s="48">
        <v>1.8749999999999999E-3</v>
      </c>
      <c r="K4" s="49">
        <v>0.13437499999999999</v>
      </c>
      <c r="M4" s="12" t="s">
        <v>8</v>
      </c>
      <c r="N4">
        <f>D4</f>
        <v>0.390625</v>
      </c>
    </row>
    <row r="5" spans="1:14" ht="15.75" customHeight="1" x14ac:dyDescent="0.25">
      <c r="C5" s="46" t="s">
        <v>21</v>
      </c>
      <c r="D5" s="48">
        <v>9.1249999999999998E-2</v>
      </c>
      <c r="E5" s="50">
        <v>2.1315999999999998E-2</v>
      </c>
      <c r="F5" s="50">
        <v>8.7599999999999993E-4</v>
      </c>
      <c r="G5" s="50">
        <v>5.8399999999999999E-4</v>
      </c>
      <c r="H5" s="50">
        <v>0</v>
      </c>
      <c r="I5" s="50">
        <v>1.46E-4</v>
      </c>
      <c r="J5" s="50">
        <v>4.3799999999999997E-4</v>
      </c>
      <c r="K5" s="48">
        <v>3.1389999999999994E-2</v>
      </c>
      <c r="M5" s="13" t="s">
        <v>9</v>
      </c>
      <c r="N5">
        <f>SUM(E11:J11,D5:D10,E4:J4,K5:K10)</f>
        <v>0.26879999999999998</v>
      </c>
    </row>
    <row r="6" spans="1:14" ht="15.75" customHeight="1" x14ac:dyDescent="0.25">
      <c r="C6" s="46" t="s">
        <v>22</v>
      </c>
      <c r="D6" s="48">
        <v>3.7499999999999999E-3</v>
      </c>
      <c r="E6" s="50">
        <v>8.7599999999999993E-4</v>
      </c>
      <c r="F6" s="50">
        <v>3.6000000000000001E-5</v>
      </c>
      <c r="G6" s="50">
        <v>2.4000000000000001E-5</v>
      </c>
      <c r="H6" s="50">
        <v>0</v>
      </c>
      <c r="I6" s="50">
        <v>6.0000000000000002E-6</v>
      </c>
      <c r="J6" s="50">
        <v>1.8E-5</v>
      </c>
      <c r="K6" s="48">
        <v>1.2899999999999999E-3</v>
      </c>
      <c r="M6" s="15" t="s">
        <v>10</v>
      </c>
      <c r="N6">
        <f>SUM(E5:J10)</f>
        <v>2.5600000000000001E-2</v>
      </c>
    </row>
    <row r="7" spans="1:14" ht="15.75" customHeight="1" x14ac:dyDescent="0.25">
      <c r="C7" s="46" t="s">
        <v>26</v>
      </c>
      <c r="D7" s="48">
        <v>2.5000000000000001E-3</v>
      </c>
      <c r="E7" s="50">
        <v>5.8399999999999999E-4</v>
      </c>
      <c r="F7" s="50">
        <v>2.4000000000000001E-5</v>
      </c>
      <c r="G7" s="50">
        <v>1.5999999999999999E-5</v>
      </c>
      <c r="H7" s="50">
        <v>0</v>
      </c>
      <c r="I7" s="50">
        <v>3.9999999999999998E-6</v>
      </c>
      <c r="J7" s="50">
        <v>1.2E-5</v>
      </c>
      <c r="K7" s="48">
        <v>8.5999999999999998E-4</v>
      </c>
      <c r="M7" s="14" t="s">
        <v>11</v>
      </c>
      <c r="N7">
        <f>SUM(D11,K11,K4)</f>
        <v>0.314975</v>
      </c>
    </row>
    <row r="8" spans="1:14" ht="15.75" customHeight="1" x14ac:dyDescent="0.25">
      <c r="C8" s="46" t="s">
        <v>27</v>
      </c>
      <c r="D8" s="48">
        <v>0</v>
      </c>
      <c r="E8" s="50">
        <v>0</v>
      </c>
      <c r="F8" s="50">
        <v>0</v>
      </c>
      <c r="G8" s="50">
        <v>0</v>
      </c>
      <c r="H8" s="50">
        <v>0</v>
      </c>
      <c r="I8" s="50">
        <v>0</v>
      </c>
      <c r="J8" s="50">
        <v>0</v>
      </c>
      <c r="K8" s="48">
        <v>0</v>
      </c>
    </row>
    <row r="9" spans="1:14" ht="15.75" customHeight="1" x14ac:dyDescent="0.25">
      <c r="C9" s="46" t="s">
        <v>28</v>
      </c>
      <c r="D9" s="48">
        <v>6.2500000000000001E-4</v>
      </c>
      <c r="E9" s="50">
        <v>1.46E-4</v>
      </c>
      <c r="F9" s="50">
        <v>6.0000000000000002E-6</v>
      </c>
      <c r="G9" s="50">
        <v>3.9999999999999998E-6</v>
      </c>
      <c r="H9" s="50">
        <v>0</v>
      </c>
      <c r="I9" s="50">
        <v>9.9999999999999995E-7</v>
      </c>
      <c r="J9" s="50">
        <v>3.0000000000000001E-6</v>
      </c>
      <c r="K9" s="48">
        <v>2.1499999999999999E-4</v>
      </c>
    </row>
    <row r="10" spans="1:14" ht="15.75" customHeight="1" x14ac:dyDescent="0.25">
      <c r="C10" s="46" t="s">
        <v>29</v>
      </c>
      <c r="D10" s="48">
        <v>1.8749999999999999E-3</v>
      </c>
      <c r="E10" s="50">
        <v>4.3799999999999997E-4</v>
      </c>
      <c r="F10" s="50">
        <v>1.8E-5</v>
      </c>
      <c r="G10" s="50">
        <v>1.2E-5</v>
      </c>
      <c r="H10" s="50">
        <v>0</v>
      </c>
      <c r="I10" s="50">
        <v>3.0000000000000001E-6</v>
      </c>
      <c r="J10" s="50">
        <v>9.0000000000000002E-6</v>
      </c>
      <c r="K10" s="48">
        <v>6.4499999999999996E-4</v>
      </c>
    </row>
    <row r="11" spans="1:14" ht="15.75" customHeight="1" x14ac:dyDescent="0.25">
      <c r="C11" s="46" t="s">
        <v>30</v>
      </c>
      <c r="D11" s="49">
        <v>0.13437499999999999</v>
      </c>
      <c r="E11" s="48">
        <v>3.1389999999999994E-2</v>
      </c>
      <c r="F11" s="48">
        <v>1.2899999999999999E-3</v>
      </c>
      <c r="G11" s="48">
        <v>8.5999999999999998E-4</v>
      </c>
      <c r="H11" s="48">
        <v>0</v>
      </c>
      <c r="I11" s="48">
        <v>2.1499999999999999E-4</v>
      </c>
      <c r="J11" s="48">
        <v>6.4499999999999996E-4</v>
      </c>
      <c r="K11" s="49">
        <v>4.6224999999999995E-2</v>
      </c>
    </row>
    <row r="13" spans="1:14" ht="15.75" customHeight="1" x14ac:dyDescent="0.25">
      <c r="B13" s="39" t="s">
        <v>31</v>
      </c>
    </row>
    <row r="14" spans="1:14" ht="15.75" customHeight="1" x14ac:dyDescent="0.25">
      <c r="C14" s="46" t="s">
        <v>24</v>
      </c>
      <c r="D14" s="46" t="s">
        <v>20</v>
      </c>
      <c r="E14" s="46" t="s">
        <v>21</v>
      </c>
      <c r="F14" s="46" t="s">
        <v>22</v>
      </c>
      <c r="G14" s="46" t="s">
        <v>26</v>
      </c>
      <c r="H14" s="46" t="s">
        <v>27</v>
      </c>
      <c r="I14" s="46" t="s">
        <v>28</v>
      </c>
      <c r="J14" s="46" t="s">
        <v>29</v>
      </c>
      <c r="K14" s="46" t="s">
        <v>30</v>
      </c>
      <c r="N14" s="39" t="s">
        <v>66</v>
      </c>
    </row>
    <row r="15" spans="1:14" ht="15.75" customHeight="1" x14ac:dyDescent="0.25">
      <c r="C15" s="46" t="s">
        <v>20</v>
      </c>
      <c r="D15" s="47">
        <v>0.38192399999999987</v>
      </c>
      <c r="E15" s="48">
        <v>0.11309399999999997</v>
      </c>
      <c r="F15" s="48">
        <v>1.8539999999999997E-3</v>
      </c>
      <c r="G15" s="48">
        <v>0</v>
      </c>
      <c r="H15" s="48">
        <v>0</v>
      </c>
      <c r="I15" s="48">
        <v>0</v>
      </c>
      <c r="J15" s="48">
        <v>1.2359999999999997E-3</v>
      </c>
      <c r="K15" s="49">
        <v>0.11989199999999998</v>
      </c>
      <c r="M15" s="12" t="s">
        <v>8</v>
      </c>
      <c r="N15">
        <f>D15</f>
        <v>0.38192399999999987</v>
      </c>
    </row>
    <row r="16" spans="1:14" ht="15.75" customHeight="1" x14ac:dyDescent="0.25">
      <c r="C16" s="46" t="s">
        <v>21</v>
      </c>
      <c r="D16" s="48">
        <v>0.11309399999999997</v>
      </c>
      <c r="E16" s="50">
        <v>3.3488999999999998E-2</v>
      </c>
      <c r="F16" s="50">
        <v>5.4900000000000001E-4</v>
      </c>
      <c r="G16" s="50">
        <v>0</v>
      </c>
      <c r="H16" s="50">
        <v>0</v>
      </c>
      <c r="I16" s="50">
        <v>0</v>
      </c>
      <c r="J16" s="50">
        <v>3.6600000000000001E-4</v>
      </c>
      <c r="K16" s="48">
        <v>3.5501999999999999E-2</v>
      </c>
      <c r="M16" s="13" t="s">
        <v>9</v>
      </c>
      <c r="N16">
        <f>SUM(E22:J22,D16:D21,E15:J15,K16:K21)</f>
        <v>0.30531199999999997</v>
      </c>
    </row>
    <row r="17" spans="2:14" ht="15.75" customHeight="1" x14ac:dyDescent="0.25">
      <c r="C17" s="46" t="s">
        <v>22</v>
      </c>
      <c r="D17" s="48">
        <v>1.8539999999999997E-3</v>
      </c>
      <c r="E17" s="50">
        <v>5.4900000000000001E-4</v>
      </c>
      <c r="F17" s="50">
        <v>9.0000000000000002E-6</v>
      </c>
      <c r="G17" s="50">
        <v>0</v>
      </c>
      <c r="H17" s="50">
        <v>0</v>
      </c>
      <c r="I17" s="50">
        <v>0</v>
      </c>
      <c r="J17" s="50">
        <v>6.0000000000000002E-6</v>
      </c>
      <c r="K17" s="48">
        <v>5.8200000000000005E-4</v>
      </c>
      <c r="M17" s="15" t="s">
        <v>10</v>
      </c>
      <c r="N17">
        <f>SUM(E16:J21)</f>
        <v>3.5343999999999993E-2</v>
      </c>
    </row>
    <row r="18" spans="2:14" ht="15.75" customHeight="1" x14ac:dyDescent="0.25">
      <c r="C18" s="46" t="s">
        <v>26</v>
      </c>
      <c r="D18" s="48">
        <v>0</v>
      </c>
      <c r="E18" s="50">
        <v>0</v>
      </c>
      <c r="F18" s="50">
        <v>0</v>
      </c>
      <c r="G18" s="50">
        <v>0</v>
      </c>
      <c r="H18" s="50">
        <v>0</v>
      </c>
      <c r="I18" s="50">
        <v>0</v>
      </c>
      <c r="J18" s="50">
        <v>0</v>
      </c>
      <c r="K18" s="48">
        <v>0</v>
      </c>
      <c r="M18" s="14" t="s">
        <v>11</v>
      </c>
      <c r="N18">
        <f>SUM(D22,K22,K15)</f>
        <v>0.27742</v>
      </c>
    </row>
    <row r="19" spans="2:14" ht="15.75" customHeight="1" x14ac:dyDescent="0.25">
      <c r="C19" s="46" t="s">
        <v>27</v>
      </c>
      <c r="D19" s="48">
        <v>0</v>
      </c>
      <c r="E19" s="50">
        <v>0</v>
      </c>
      <c r="F19" s="50">
        <v>0</v>
      </c>
      <c r="G19" s="50">
        <v>0</v>
      </c>
      <c r="H19" s="50">
        <v>0</v>
      </c>
      <c r="I19" s="50">
        <v>0</v>
      </c>
      <c r="J19" s="50">
        <v>0</v>
      </c>
      <c r="K19" s="48">
        <v>0</v>
      </c>
    </row>
    <row r="20" spans="2:14" ht="15.75" customHeight="1" x14ac:dyDescent="0.25">
      <c r="C20" s="46" t="s">
        <v>28</v>
      </c>
      <c r="D20" s="48">
        <v>0</v>
      </c>
      <c r="E20" s="50">
        <v>0</v>
      </c>
      <c r="F20" s="50">
        <v>0</v>
      </c>
      <c r="G20" s="50">
        <v>0</v>
      </c>
      <c r="H20" s="50">
        <v>0</v>
      </c>
      <c r="I20" s="50">
        <v>0</v>
      </c>
      <c r="J20" s="50">
        <v>0</v>
      </c>
      <c r="K20" s="48">
        <v>0</v>
      </c>
    </row>
    <row r="21" spans="2:14" ht="15.75" customHeight="1" x14ac:dyDescent="0.25">
      <c r="C21" s="46" t="s">
        <v>29</v>
      </c>
      <c r="D21" s="48">
        <v>1.2359999999999997E-3</v>
      </c>
      <c r="E21" s="50">
        <v>3.6600000000000001E-4</v>
      </c>
      <c r="F21" s="50">
        <v>6.0000000000000002E-6</v>
      </c>
      <c r="G21" s="50">
        <v>0</v>
      </c>
      <c r="H21" s="50">
        <v>0</v>
      </c>
      <c r="I21" s="50">
        <v>0</v>
      </c>
      <c r="J21" s="50">
        <v>3.9999999999999998E-6</v>
      </c>
      <c r="K21" s="48">
        <v>3.88E-4</v>
      </c>
    </row>
    <row r="22" spans="2:14" ht="15.75" customHeight="1" x14ac:dyDescent="0.25">
      <c r="C22" s="46" t="s">
        <v>30</v>
      </c>
      <c r="D22" s="49">
        <v>0.11989199999999998</v>
      </c>
      <c r="E22" s="48">
        <v>3.5501999999999999E-2</v>
      </c>
      <c r="F22" s="48">
        <v>5.8200000000000005E-4</v>
      </c>
      <c r="G22" s="48">
        <v>0</v>
      </c>
      <c r="H22" s="48">
        <v>0</v>
      </c>
      <c r="I22" s="48">
        <v>0</v>
      </c>
      <c r="J22" s="48">
        <v>3.88E-4</v>
      </c>
      <c r="K22" s="49">
        <v>3.7636000000000003E-2</v>
      </c>
    </row>
    <row r="24" spans="2:14" ht="15.75" customHeight="1" x14ac:dyDescent="0.25">
      <c r="B24" s="39" t="s">
        <v>14</v>
      </c>
    </row>
    <row r="25" spans="2:14" ht="15.75" customHeight="1" x14ac:dyDescent="0.25">
      <c r="C25" s="33" t="s">
        <v>24</v>
      </c>
      <c r="D25" s="33" t="s">
        <v>20</v>
      </c>
      <c r="E25" s="33" t="s">
        <v>21</v>
      </c>
      <c r="F25" s="33" t="s">
        <v>22</v>
      </c>
      <c r="G25" s="33" t="s">
        <v>26</v>
      </c>
      <c r="H25" s="33" t="s">
        <v>27</v>
      </c>
      <c r="I25" s="33" t="s">
        <v>28</v>
      </c>
      <c r="J25" s="33" t="s">
        <v>29</v>
      </c>
      <c r="K25" s="33" t="s">
        <v>30</v>
      </c>
      <c r="N25" s="39" t="s">
        <v>66</v>
      </c>
    </row>
    <row r="26" spans="2:14" ht="15.75" customHeight="1" x14ac:dyDescent="0.25">
      <c r="C26" s="33" t="s">
        <v>20</v>
      </c>
      <c r="D26" s="47">
        <v>0.36929928999999989</v>
      </c>
      <c r="E26" s="48">
        <v>0.17623299999999997</v>
      </c>
      <c r="F26" s="48">
        <v>5.1654499999999999E-2</v>
      </c>
      <c r="G26" s="48">
        <v>6.0769999999999997E-4</v>
      </c>
      <c r="H26" s="48">
        <v>0</v>
      </c>
      <c r="I26" s="48">
        <v>1.8230999999999995E-4</v>
      </c>
      <c r="J26" s="48">
        <v>0</v>
      </c>
      <c r="K26" s="49">
        <v>9.7231999999999996E-3</v>
      </c>
      <c r="M26" s="12" t="s">
        <v>8</v>
      </c>
      <c r="N26">
        <f>D26</f>
        <v>0.36929928999999989</v>
      </c>
    </row>
    <row r="27" spans="2:14" ht="15.75" customHeight="1" x14ac:dyDescent="0.25">
      <c r="C27" s="33" t="s">
        <v>21</v>
      </c>
      <c r="D27" s="48">
        <v>0.17623299999999997</v>
      </c>
      <c r="E27" s="50">
        <v>8.4099999999999994E-2</v>
      </c>
      <c r="F27" s="50">
        <v>2.4650000000000002E-2</v>
      </c>
      <c r="G27" s="50">
        <v>2.9E-4</v>
      </c>
      <c r="H27" s="50">
        <v>0</v>
      </c>
      <c r="I27" s="50">
        <v>8.6999999999999987E-5</v>
      </c>
      <c r="J27" s="50">
        <v>0</v>
      </c>
      <c r="K27" s="48">
        <v>4.64E-3</v>
      </c>
      <c r="M27" s="13" t="s">
        <v>9</v>
      </c>
      <c r="N27">
        <f>SUM(E33:J33,D27:D32,E26:J26,K27:K32)</f>
        <v>0.46939661999999993</v>
      </c>
    </row>
    <row r="28" spans="2:14" ht="15.75" customHeight="1" x14ac:dyDescent="0.25">
      <c r="C28" s="33" t="s">
        <v>22</v>
      </c>
      <c r="D28" s="48">
        <v>5.1654499999999999E-2</v>
      </c>
      <c r="E28" s="50">
        <v>2.4650000000000002E-2</v>
      </c>
      <c r="F28" s="50">
        <v>7.2250000000000014E-3</v>
      </c>
      <c r="G28" s="50">
        <v>8.5000000000000006E-5</v>
      </c>
      <c r="H28" s="50">
        <v>0</v>
      </c>
      <c r="I28" s="50">
        <v>2.55E-5</v>
      </c>
      <c r="J28" s="50">
        <v>0</v>
      </c>
      <c r="K28" s="48">
        <v>1.3600000000000001E-3</v>
      </c>
      <c r="M28" s="15" t="s">
        <v>10</v>
      </c>
      <c r="N28">
        <f>SUM(E27:J32)</f>
        <v>0.14160169000000009</v>
      </c>
    </row>
    <row r="29" spans="2:14" ht="15.75" customHeight="1" x14ac:dyDescent="0.25">
      <c r="C29" s="33" t="s">
        <v>26</v>
      </c>
      <c r="D29" s="48">
        <v>6.0769999999999997E-4</v>
      </c>
      <c r="E29" s="50">
        <v>2.9E-4</v>
      </c>
      <c r="F29" s="50">
        <v>8.5000000000000006E-5</v>
      </c>
      <c r="G29" s="50">
        <v>9.9999999999999995E-7</v>
      </c>
      <c r="H29" s="50">
        <v>0</v>
      </c>
      <c r="I29" s="50">
        <v>2.9999999999999999E-7</v>
      </c>
      <c r="J29" s="50">
        <v>0</v>
      </c>
      <c r="K29" s="48">
        <v>1.5999999999999999E-5</v>
      </c>
      <c r="M29" s="14" t="s">
        <v>11</v>
      </c>
      <c r="N29">
        <f>SUM(D33,K33,K26)</f>
        <v>1.9702399999999998E-2</v>
      </c>
    </row>
    <row r="30" spans="2:14" ht="15.75" customHeight="1" x14ac:dyDescent="0.25">
      <c r="C30" s="33" t="s">
        <v>27</v>
      </c>
      <c r="D30" s="48">
        <v>0</v>
      </c>
      <c r="E30" s="50">
        <v>0</v>
      </c>
      <c r="F30" s="50">
        <v>0</v>
      </c>
      <c r="G30" s="50">
        <v>0</v>
      </c>
      <c r="H30" s="50">
        <v>0</v>
      </c>
      <c r="I30" s="50">
        <v>0</v>
      </c>
      <c r="J30" s="50">
        <v>0</v>
      </c>
      <c r="K30" s="48">
        <v>0</v>
      </c>
      <c r="N30" s="16"/>
    </row>
    <row r="31" spans="2:14" ht="15.75" customHeight="1" x14ac:dyDescent="0.25">
      <c r="C31" s="33" t="s">
        <v>28</v>
      </c>
      <c r="D31" s="48">
        <v>1.8230999999999995E-4</v>
      </c>
      <c r="E31" s="50">
        <v>8.6999999999999987E-5</v>
      </c>
      <c r="F31" s="50">
        <v>2.55E-5</v>
      </c>
      <c r="G31" s="50">
        <v>2.9999999999999999E-7</v>
      </c>
      <c r="H31" s="50">
        <v>0</v>
      </c>
      <c r="I31" s="50">
        <v>8.9999999999999985E-8</v>
      </c>
      <c r="J31" s="50">
        <v>0</v>
      </c>
      <c r="K31" s="48">
        <v>4.7999999999999998E-6</v>
      </c>
    </row>
    <row r="32" spans="2:14" ht="15.75" customHeight="1" x14ac:dyDescent="0.25">
      <c r="C32" s="33" t="s">
        <v>29</v>
      </c>
      <c r="D32" s="48">
        <v>0</v>
      </c>
      <c r="E32" s="50">
        <v>0</v>
      </c>
      <c r="F32" s="50">
        <v>0</v>
      </c>
      <c r="G32" s="50">
        <v>0</v>
      </c>
      <c r="H32" s="50">
        <v>0</v>
      </c>
      <c r="I32" s="50">
        <v>0</v>
      </c>
      <c r="J32" s="50">
        <v>0</v>
      </c>
      <c r="K32" s="48">
        <v>0</v>
      </c>
    </row>
    <row r="33" spans="3:11" ht="15.75" customHeight="1" x14ac:dyDescent="0.25">
      <c r="C33" s="33" t="s">
        <v>30</v>
      </c>
      <c r="D33" s="49">
        <v>9.7231999999999996E-3</v>
      </c>
      <c r="E33" s="48">
        <v>4.64E-3</v>
      </c>
      <c r="F33" s="48">
        <v>1.3600000000000001E-3</v>
      </c>
      <c r="G33" s="48">
        <v>1.5999999999999999E-5</v>
      </c>
      <c r="H33" s="48">
        <v>0</v>
      </c>
      <c r="I33" s="48">
        <v>4.7999999999999998E-6</v>
      </c>
      <c r="J33" s="48">
        <v>0</v>
      </c>
      <c r="K33" s="49">
        <v>2.5599999999999999E-4</v>
      </c>
    </row>
  </sheetData>
  <mergeCells count="2">
    <mergeCell ref="A1:I1"/>
    <mergeCell ref="K1:N1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63"/>
  <sheetViews>
    <sheetView topLeftCell="A52" workbookViewId="0">
      <selection sqref="A1:XFD1"/>
    </sheetView>
  </sheetViews>
  <sheetFormatPr defaultColWidth="14.44140625" defaultRowHeight="15.75" customHeight="1" x14ac:dyDescent="0.25"/>
  <cols>
    <col min="1" max="1" width="16.44140625" bestFit="1" customWidth="1"/>
  </cols>
  <sheetData>
    <row r="1" spans="1:23" s="24" customFormat="1" ht="15.75" customHeight="1" x14ac:dyDescent="0.25">
      <c r="A1" s="74" t="s">
        <v>68</v>
      </c>
      <c r="B1" s="74"/>
      <c r="C1" s="74"/>
      <c r="D1" s="74"/>
      <c r="E1" s="74"/>
      <c r="F1" s="74"/>
      <c r="G1" s="74"/>
      <c r="H1" s="74"/>
      <c r="I1" s="74"/>
      <c r="J1" s="74"/>
      <c r="K1" s="74"/>
      <c r="L1" s="74"/>
      <c r="M1" s="74"/>
      <c r="N1" s="74"/>
      <c r="O1" s="74"/>
      <c r="P1" s="74"/>
      <c r="Q1" s="74"/>
      <c r="R1" s="74"/>
      <c r="S1" s="74"/>
      <c r="T1" s="74"/>
      <c r="U1" s="74"/>
      <c r="V1" s="74"/>
      <c r="W1" s="74"/>
    </row>
    <row r="2" spans="1:23" ht="15.75" customHeight="1" x14ac:dyDescent="0.25">
      <c r="A2" s="39" t="s">
        <v>25</v>
      </c>
    </row>
    <row r="3" spans="1:23" ht="15.75" customHeight="1" x14ac:dyDescent="0.25">
      <c r="B3" s="46" t="str">
        <f ca="1">IFERROR(__xludf.DUMMYFUNCTION("importrange(""1tZlZTdQMfmcAyDuXMWpjcNlpMcxTfXg15O6IExxygag"",""CYP2d6!E2:W62"")"),"Allele")</f>
        <v>Allele</v>
      </c>
      <c r="C3" s="46" t="s">
        <v>20</v>
      </c>
      <c r="D3" s="46" t="s">
        <v>21</v>
      </c>
      <c r="E3" s="46" t="s">
        <v>22</v>
      </c>
      <c r="F3" s="46" t="s">
        <v>26</v>
      </c>
      <c r="G3" s="46" t="s">
        <v>27</v>
      </c>
      <c r="H3" s="46" t="s">
        <v>28</v>
      </c>
      <c r="I3" s="46" t="s">
        <v>32</v>
      </c>
      <c r="J3" s="46" t="s">
        <v>29</v>
      </c>
      <c r="K3" s="46" t="s">
        <v>33</v>
      </c>
      <c r="L3" s="46" t="s">
        <v>34</v>
      </c>
      <c r="M3" s="46" t="s">
        <v>35</v>
      </c>
      <c r="N3" s="46" t="s">
        <v>30</v>
      </c>
      <c r="O3" s="46" t="s">
        <v>36</v>
      </c>
      <c r="P3" s="46" t="s">
        <v>37</v>
      </c>
      <c r="Q3" s="46" t="s">
        <v>38</v>
      </c>
      <c r="R3" s="46" t="s">
        <v>39</v>
      </c>
      <c r="S3" s="46" t="s">
        <v>40</v>
      </c>
      <c r="T3" s="46" t="s">
        <v>41</v>
      </c>
      <c r="W3" s="51" t="s">
        <v>66</v>
      </c>
    </row>
    <row r="4" spans="1:23" ht="15.75" customHeight="1" x14ac:dyDescent="0.25">
      <c r="B4" s="46" t="s">
        <v>20</v>
      </c>
      <c r="C4" s="47">
        <v>0.11075583999999995</v>
      </c>
      <c r="D4" s="47">
        <v>9.3516799999999983E-2</v>
      </c>
      <c r="E4" s="47">
        <v>4.3263999999999985E-3</v>
      </c>
      <c r="F4" s="47">
        <v>5.9903999999999985E-2</v>
      </c>
      <c r="G4" s="47">
        <v>9.3183999999999975E-3</v>
      </c>
      <c r="H4" s="47">
        <v>2.9951999999999991E-3</v>
      </c>
      <c r="I4" s="47">
        <v>3.3279999999999996E-4</v>
      </c>
      <c r="J4" s="47">
        <v>6.6559999999999986E-5</v>
      </c>
      <c r="K4" s="47">
        <v>6.988799999999999E-3</v>
      </c>
      <c r="L4" s="47">
        <v>9.6511999999999987E-3</v>
      </c>
      <c r="M4" s="47">
        <v>0</v>
      </c>
      <c r="N4" s="47">
        <v>1.3311999999999998E-3</v>
      </c>
      <c r="O4" s="47">
        <v>3.3279999999999996E-4</v>
      </c>
      <c r="P4" s="47">
        <v>0</v>
      </c>
      <c r="Q4" s="47">
        <v>2.5625599999999995E-2</v>
      </c>
      <c r="R4" s="49">
        <v>2.9951999999999991E-3</v>
      </c>
      <c r="S4" s="49">
        <v>3.9935999999999991E-3</v>
      </c>
      <c r="T4" s="47">
        <v>6.6559999999999992E-4</v>
      </c>
      <c r="V4" s="12" t="s">
        <v>8</v>
      </c>
      <c r="W4">
        <f>SUM(C4:D18,C21:D21,E4:Q5,T4:T5,K12:L13,K15:L16,K18:L18,N12:O13,N15:O16,N18:O18,Q12:Q13,Q15:Q16,Q18)</f>
        <v>0.84249395999999965</v>
      </c>
    </row>
    <row r="5" spans="1:23" ht="15.75" customHeight="1" x14ac:dyDescent="0.25">
      <c r="B5" s="46" t="s">
        <v>21</v>
      </c>
      <c r="C5" s="47">
        <v>9.3516799999999983E-2</v>
      </c>
      <c r="D5" s="47">
        <v>7.8961000000000017E-2</v>
      </c>
      <c r="E5" s="47">
        <v>3.653E-3</v>
      </c>
      <c r="F5" s="47">
        <v>5.058E-2</v>
      </c>
      <c r="G5" s="47">
        <v>7.8680000000000017E-3</v>
      </c>
      <c r="H5" s="47">
        <v>2.529E-3</v>
      </c>
      <c r="I5" s="47">
        <v>2.8100000000000005E-4</v>
      </c>
      <c r="J5" s="47">
        <v>5.6200000000000011E-5</v>
      </c>
      <c r="K5" s="47">
        <v>5.9010000000000009E-3</v>
      </c>
      <c r="L5" s="47">
        <v>8.1490000000000017E-3</v>
      </c>
      <c r="M5" s="47">
        <v>0</v>
      </c>
      <c r="N5" s="47">
        <v>1.1240000000000002E-3</v>
      </c>
      <c r="O5" s="47">
        <v>2.8100000000000005E-4</v>
      </c>
      <c r="P5" s="47">
        <v>0</v>
      </c>
      <c r="Q5" s="47">
        <v>2.1637000000000003E-2</v>
      </c>
      <c r="R5" s="49">
        <v>2.529E-3</v>
      </c>
      <c r="S5" s="49">
        <v>3.3720000000000004E-3</v>
      </c>
      <c r="T5" s="47">
        <v>5.6200000000000011E-4</v>
      </c>
      <c r="V5" s="13" t="s">
        <v>9</v>
      </c>
      <c r="W5">
        <f>SUM(E12:J13,E15:J16,E18:J18,K6:L11,K14:L14,K17:L17,K21:L21,M12:M13,M15:M16,M18,N6:O11,N14:O14,N17:O17,N21:O21,Q6:Q11,P12:P13,Q14,P15,P16,Q17,Q21,T12,T13,T15,T16,T18,P18)</f>
        <v>6.1564800000000017E-2</v>
      </c>
    </row>
    <row r="6" spans="1:23" ht="15.75" customHeight="1" x14ac:dyDescent="0.25">
      <c r="B6" s="46" t="s">
        <v>22</v>
      </c>
      <c r="C6" s="47">
        <v>4.3263999999999985E-3</v>
      </c>
      <c r="D6" s="47">
        <v>3.653E-3</v>
      </c>
      <c r="E6" s="50">
        <v>1.6899999999999999E-4</v>
      </c>
      <c r="F6" s="50">
        <v>2.3399999999999996E-3</v>
      </c>
      <c r="G6" s="50">
        <v>3.6400000000000001E-4</v>
      </c>
      <c r="H6" s="50">
        <v>1.1699999999999998E-4</v>
      </c>
      <c r="I6" s="50">
        <v>1.2999999999999999E-5</v>
      </c>
      <c r="J6" s="50">
        <v>2.6000000000000001E-6</v>
      </c>
      <c r="K6" s="48">
        <v>2.7300000000000002E-4</v>
      </c>
      <c r="L6" s="48">
        <v>3.77E-4</v>
      </c>
      <c r="M6" s="50">
        <v>0</v>
      </c>
      <c r="N6" s="48">
        <v>5.1999999999999997E-5</v>
      </c>
      <c r="O6" s="48">
        <v>1.2999999999999999E-5</v>
      </c>
      <c r="P6" s="50">
        <v>0</v>
      </c>
      <c r="Q6" s="48">
        <v>1.0009999999999999E-3</v>
      </c>
      <c r="R6" s="49">
        <v>1.1699999999999998E-4</v>
      </c>
      <c r="S6" s="49">
        <v>1.56E-4</v>
      </c>
      <c r="T6" s="50">
        <v>2.5999999999999998E-5</v>
      </c>
      <c r="V6" s="15" t="s">
        <v>10</v>
      </c>
      <c r="W6">
        <f>SUM(E6:J11,E14:J14,E17:J17,E21:J21,M6:M11,M14,M17,M21,P6:P11,P14,P17,P21,T6:T11,T14,T17,T21)</f>
        <v>5.4382240000000005E-2</v>
      </c>
    </row>
    <row r="7" spans="1:23" ht="15.75" customHeight="1" x14ac:dyDescent="0.25">
      <c r="B7" s="46" t="s">
        <v>26</v>
      </c>
      <c r="C7" s="47">
        <v>5.9903999999999985E-2</v>
      </c>
      <c r="D7" s="47">
        <v>5.058E-2</v>
      </c>
      <c r="E7" s="50">
        <v>2.3399999999999996E-3</v>
      </c>
      <c r="F7" s="50">
        <v>3.2399999999999998E-2</v>
      </c>
      <c r="G7" s="50">
        <v>5.0400000000000002E-3</v>
      </c>
      <c r="H7" s="50">
        <v>1.6199999999999999E-3</v>
      </c>
      <c r="I7" s="50">
        <v>1.7999999999999998E-4</v>
      </c>
      <c r="J7" s="50">
        <v>3.6000000000000001E-5</v>
      </c>
      <c r="K7" s="48">
        <v>3.7799999999999999E-3</v>
      </c>
      <c r="L7" s="48">
        <v>5.2199999999999998E-3</v>
      </c>
      <c r="M7" s="50">
        <v>0</v>
      </c>
      <c r="N7" s="48">
        <v>7.1999999999999994E-4</v>
      </c>
      <c r="O7" s="48">
        <v>1.7999999999999998E-4</v>
      </c>
      <c r="P7" s="50">
        <v>0</v>
      </c>
      <c r="Q7" s="48">
        <v>1.3859999999999999E-2</v>
      </c>
      <c r="R7" s="49">
        <v>1.6199999999999999E-3</v>
      </c>
      <c r="S7" s="49">
        <v>2.16E-3</v>
      </c>
      <c r="T7" s="50">
        <v>3.5999999999999997E-4</v>
      </c>
      <c r="V7" s="14" t="s">
        <v>11</v>
      </c>
      <c r="W7">
        <f>SUM(C19:T20,R4:S18,R21:S21)</f>
        <v>4.1559000000000013E-2</v>
      </c>
    </row>
    <row r="8" spans="1:23" ht="15.75" customHeight="1" x14ac:dyDescent="0.25">
      <c r="B8" s="46" t="s">
        <v>27</v>
      </c>
      <c r="C8" s="47">
        <v>9.3183999999999975E-3</v>
      </c>
      <c r="D8" s="47">
        <v>7.8680000000000017E-3</v>
      </c>
      <c r="E8" s="50">
        <v>3.6400000000000001E-4</v>
      </c>
      <c r="F8" s="50">
        <v>5.0400000000000002E-3</v>
      </c>
      <c r="G8" s="50">
        <v>7.8400000000000008E-4</v>
      </c>
      <c r="H8" s="50">
        <v>2.52E-4</v>
      </c>
      <c r="I8" s="50">
        <v>2.8E-5</v>
      </c>
      <c r="J8" s="50">
        <v>5.6000000000000006E-6</v>
      </c>
      <c r="K8" s="48">
        <v>5.8800000000000009E-4</v>
      </c>
      <c r="L8" s="48">
        <v>8.12E-4</v>
      </c>
      <c r="M8" s="50">
        <v>0</v>
      </c>
      <c r="N8" s="48">
        <v>1.12E-4</v>
      </c>
      <c r="O8" s="48">
        <v>2.8E-5</v>
      </c>
      <c r="P8" s="50">
        <v>0</v>
      </c>
      <c r="Q8" s="48">
        <v>2.1559999999999999E-3</v>
      </c>
      <c r="R8" s="49">
        <v>2.52E-4</v>
      </c>
      <c r="S8" s="49">
        <v>3.3600000000000004E-4</v>
      </c>
      <c r="T8" s="50">
        <v>5.5999999999999999E-5</v>
      </c>
      <c r="W8">
        <f>SUM(W4:W7)</f>
        <v>0.99999999999999967</v>
      </c>
    </row>
    <row r="9" spans="1:23" ht="15.75" customHeight="1" x14ac:dyDescent="0.25">
      <c r="B9" s="46" t="s">
        <v>28</v>
      </c>
      <c r="C9" s="47">
        <v>2.9951999999999991E-3</v>
      </c>
      <c r="D9" s="47">
        <v>2.529E-3</v>
      </c>
      <c r="E9" s="50">
        <v>1.1699999999999998E-4</v>
      </c>
      <c r="F9" s="50">
        <v>1.6199999999999999E-3</v>
      </c>
      <c r="G9" s="50">
        <v>2.52E-4</v>
      </c>
      <c r="H9" s="50">
        <v>8.099999999999999E-5</v>
      </c>
      <c r="I9" s="50">
        <v>9.0000000000000002E-6</v>
      </c>
      <c r="J9" s="50">
        <v>1.7999999999999999E-6</v>
      </c>
      <c r="K9" s="48">
        <v>1.8899999999999999E-4</v>
      </c>
      <c r="L9" s="48">
        <v>2.61E-4</v>
      </c>
      <c r="M9" s="50">
        <v>0</v>
      </c>
      <c r="N9" s="48">
        <v>3.6000000000000001E-5</v>
      </c>
      <c r="O9" s="48">
        <v>9.0000000000000002E-6</v>
      </c>
      <c r="P9" s="50">
        <v>0</v>
      </c>
      <c r="Q9" s="48">
        <v>6.9299999999999993E-4</v>
      </c>
      <c r="R9" s="49">
        <v>8.099999999999999E-5</v>
      </c>
      <c r="S9" s="49">
        <v>1.08E-4</v>
      </c>
      <c r="T9" s="50">
        <v>1.8E-5</v>
      </c>
    </row>
    <row r="10" spans="1:23" ht="15.75" customHeight="1" x14ac:dyDescent="0.25">
      <c r="B10" s="46" t="s">
        <v>32</v>
      </c>
      <c r="C10" s="47">
        <v>3.3279999999999996E-4</v>
      </c>
      <c r="D10" s="47">
        <v>2.8100000000000005E-4</v>
      </c>
      <c r="E10" s="50">
        <v>1.2999999999999999E-5</v>
      </c>
      <c r="F10" s="50">
        <v>1.7999999999999998E-4</v>
      </c>
      <c r="G10" s="50">
        <v>2.8E-5</v>
      </c>
      <c r="H10" s="50">
        <v>9.0000000000000002E-6</v>
      </c>
      <c r="I10" s="50">
        <v>9.9999999999999995E-7</v>
      </c>
      <c r="J10" s="50">
        <v>2.0000000000000002E-7</v>
      </c>
      <c r="K10" s="48">
        <v>2.1000000000000002E-5</v>
      </c>
      <c r="L10" s="48">
        <v>2.9000000000000004E-5</v>
      </c>
      <c r="M10" s="50">
        <v>0</v>
      </c>
      <c r="N10" s="48">
        <v>3.9999999999999998E-6</v>
      </c>
      <c r="O10" s="48">
        <v>9.9999999999999995E-7</v>
      </c>
      <c r="P10" s="50">
        <v>0</v>
      </c>
      <c r="Q10" s="48">
        <v>7.7000000000000001E-5</v>
      </c>
      <c r="R10" s="49">
        <v>9.0000000000000002E-6</v>
      </c>
      <c r="S10" s="49">
        <v>1.2E-5</v>
      </c>
      <c r="T10" s="50">
        <v>1.9999999999999999E-6</v>
      </c>
    </row>
    <row r="11" spans="1:23" ht="15.75" customHeight="1" x14ac:dyDescent="0.25">
      <c r="B11" s="46" t="s">
        <v>29</v>
      </c>
      <c r="C11" s="47">
        <v>6.6559999999999986E-5</v>
      </c>
      <c r="D11" s="47">
        <v>5.6200000000000011E-5</v>
      </c>
      <c r="E11" s="50">
        <v>2.6000000000000001E-6</v>
      </c>
      <c r="F11" s="50">
        <v>3.6000000000000001E-5</v>
      </c>
      <c r="G11" s="50">
        <v>5.6000000000000006E-6</v>
      </c>
      <c r="H11" s="50">
        <v>1.7999999999999999E-6</v>
      </c>
      <c r="I11" s="50">
        <v>2.0000000000000002E-7</v>
      </c>
      <c r="J11" s="50">
        <v>4.0000000000000001E-8</v>
      </c>
      <c r="K11" s="48">
        <v>4.2000000000000004E-6</v>
      </c>
      <c r="L11" s="48">
        <v>5.8000000000000004E-6</v>
      </c>
      <c r="M11" s="50">
        <v>0</v>
      </c>
      <c r="N11" s="48">
        <v>8.0000000000000007E-7</v>
      </c>
      <c r="O11" s="48">
        <v>2.0000000000000002E-7</v>
      </c>
      <c r="P11" s="50">
        <v>0</v>
      </c>
      <c r="Q11" s="48">
        <v>1.5400000000000002E-5</v>
      </c>
      <c r="R11" s="49">
        <v>1.7999999999999999E-6</v>
      </c>
      <c r="S11" s="49">
        <v>2.4000000000000003E-6</v>
      </c>
      <c r="T11" s="50">
        <v>4.0000000000000003E-7</v>
      </c>
    </row>
    <row r="12" spans="1:23" ht="15.75" customHeight="1" x14ac:dyDescent="0.25">
      <c r="B12" s="46" t="s">
        <v>33</v>
      </c>
      <c r="C12" s="47">
        <v>6.988799999999999E-3</v>
      </c>
      <c r="D12" s="47">
        <v>5.9010000000000009E-3</v>
      </c>
      <c r="E12" s="48">
        <v>2.7300000000000002E-4</v>
      </c>
      <c r="F12" s="48">
        <v>3.7799999999999999E-3</v>
      </c>
      <c r="G12" s="48">
        <v>5.8800000000000009E-4</v>
      </c>
      <c r="H12" s="48">
        <v>1.8899999999999999E-4</v>
      </c>
      <c r="I12" s="48">
        <v>2.1000000000000002E-5</v>
      </c>
      <c r="J12" s="48">
        <v>4.2000000000000004E-6</v>
      </c>
      <c r="K12" s="47">
        <v>4.4100000000000004E-4</v>
      </c>
      <c r="L12" s="47">
        <v>6.0900000000000006E-4</v>
      </c>
      <c r="M12" s="48">
        <v>0</v>
      </c>
      <c r="N12" s="47">
        <v>8.4000000000000009E-5</v>
      </c>
      <c r="O12" s="47">
        <v>2.1000000000000002E-5</v>
      </c>
      <c r="P12" s="48">
        <v>0</v>
      </c>
      <c r="Q12" s="47">
        <v>1.6170000000000002E-3</v>
      </c>
      <c r="R12" s="49">
        <v>1.8899999999999999E-4</v>
      </c>
      <c r="S12" s="49">
        <v>2.52E-4</v>
      </c>
      <c r="T12" s="48">
        <v>4.2000000000000004E-5</v>
      </c>
    </row>
    <row r="13" spans="1:23" ht="15.75" customHeight="1" x14ac:dyDescent="0.25">
      <c r="B13" s="46" t="s">
        <v>34</v>
      </c>
      <c r="C13" s="47">
        <v>9.6511999999999987E-3</v>
      </c>
      <c r="D13" s="47">
        <v>8.1490000000000017E-3</v>
      </c>
      <c r="E13" s="48">
        <v>3.77E-4</v>
      </c>
      <c r="F13" s="48">
        <v>5.2199999999999998E-3</v>
      </c>
      <c r="G13" s="48">
        <v>8.12E-4</v>
      </c>
      <c r="H13" s="48">
        <v>2.61E-4</v>
      </c>
      <c r="I13" s="48">
        <v>2.9000000000000004E-5</v>
      </c>
      <c r="J13" s="48">
        <v>5.8000000000000004E-6</v>
      </c>
      <c r="K13" s="47">
        <v>6.0900000000000006E-4</v>
      </c>
      <c r="L13" s="47">
        <v>8.4100000000000006E-4</v>
      </c>
      <c r="M13" s="48">
        <v>0</v>
      </c>
      <c r="N13" s="47">
        <v>1.1600000000000001E-4</v>
      </c>
      <c r="O13" s="47">
        <v>2.9000000000000004E-5</v>
      </c>
      <c r="P13" s="48">
        <v>0</v>
      </c>
      <c r="Q13" s="47">
        <v>2.2330000000000002E-3</v>
      </c>
      <c r="R13" s="49">
        <v>2.61E-4</v>
      </c>
      <c r="S13" s="49">
        <v>3.48E-4</v>
      </c>
      <c r="T13" s="48">
        <v>5.8000000000000007E-5</v>
      </c>
    </row>
    <row r="14" spans="1:23" ht="15.75" customHeight="1" x14ac:dyDescent="0.25">
      <c r="B14" s="46" t="s">
        <v>35</v>
      </c>
      <c r="C14" s="47">
        <v>0</v>
      </c>
      <c r="D14" s="47">
        <v>0</v>
      </c>
      <c r="E14" s="50">
        <v>0</v>
      </c>
      <c r="F14" s="50">
        <v>0</v>
      </c>
      <c r="G14" s="50">
        <v>0</v>
      </c>
      <c r="H14" s="50">
        <v>0</v>
      </c>
      <c r="I14" s="50">
        <v>0</v>
      </c>
      <c r="J14" s="50">
        <v>0</v>
      </c>
      <c r="K14" s="48">
        <v>0</v>
      </c>
      <c r="L14" s="48">
        <v>0</v>
      </c>
      <c r="M14" s="50">
        <v>0</v>
      </c>
      <c r="N14" s="48">
        <v>0</v>
      </c>
      <c r="O14" s="48">
        <v>0</v>
      </c>
      <c r="P14" s="50">
        <v>0</v>
      </c>
      <c r="Q14" s="48">
        <v>0</v>
      </c>
      <c r="R14" s="49">
        <v>0</v>
      </c>
      <c r="S14" s="49">
        <v>0</v>
      </c>
      <c r="T14" s="50">
        <v>0</v>
      </c>
    </row>
    <row r="15" spans="1:23" ht="15.75" customHeight="1" x14ac:dyDescent="0.25">
      <c r="B15" s="46" t="s">
        <v>30</v>
      </c>
      <c r="C15" s="47">
        <v>1.3311999999999998E-3</v>
      </c>
      <c r="D15" s="47">
        <v>1.1240000000000002E-3</v>
      </c>
      <c r="E15" s="48">
        <v>5.1999999999999997E-5</v>
      </c>
      <c r="F15" s="48">
        <v>7.1999999999999994E-4</v>
      </c>
      <c r="G15" s="48">
        <v>1.12E-4</v>
      </c>
      <c r="H15" s="48">
        <v>3.6000000000000001E-5</v>
      </c>
      <c r="I15" s="48">
        <v>3.9999999999999998E-6</v>
      </c>
      <c r="J15" s="48">
        <v>8.0000000000000007E-7</v>
      </c>
      <c r="K15" s="47">
        <v>8.4000000000000009E-5</v>
      </c>
      <c r="L15" s="47">
        <v>1.1600000000000001E-4</v>
      </c>
      <c r="M15" s="48">
        <v>0</v>
      </c>
      <c r="N15" s="47">
        <v>1.5999999999999999E-5</v>
      </c>
      <c r="O15" s="47">
        <v>3.9999999999999998E-6</v>
      </c>
      <c r="P15" s="48">
        <v>0</v>
      </c>
      <c r="Q15" s="47">
        <v>3.0800000000000001E-4</v>
      </c>
      <c r="R15" s="49">
        <v>3.6000000000000001E-5</v>
      </c>
      <c r="S15" s="49">
        <v>4.8000000000000001E-5</v>
      </c>
      <c r="T15" s="48">
        <v>7.9999999999999996E-6</v>
      </c>
      <c r="U15" s="17"/>
    </row>
    <row r="16" spans="1:23" ht="15.75" customHeight="1" x14ac:dyDescent="0.25">
      <c r="B16" s="46" t="s">
        <v>36</v>
      </c>
      <c r="C16" s="47">
        <v>3.3279999999999996E-4</v>
      </c>
      <c r="D16" s="47">
        <v>2.8100000000000005E-4</v>
      </c>
      <c r="E16" s="48">
        <v>1.2999999999999999E-5</v>
      </c>
      <c r="F16" s="48">
        <v>1.7999999999999998E-4</v>
      </c>
      <c r="G16" s="48">
        <v>2.8E-5</v>
      </c>
      <c r="H16" s="48">
        <v>9.0000000000000002E-6</v>
      </c>
      <c r="I16" s="48">
        <v>9.9999999999999995E-7</v>
      </c>
      <c r="J16" s="48">
        <v>2.0000000000000002E-7</v>
      </c>
      <c r="K16" s="47">
        <v>2.1000000000000002E-5</v>
      </c>
      <c r="L16" s="47">
        <v>2.9000000000000004E-5</v>
      </c>
      <c r="M16" s="48">
        <v>0</v>
      </c>
      <c r="N16" s="47">
        <v>3.9999999999999998E-6</v>
      </c>
      <c r="O16" s="47">
        <v>9.9999999999999995E-7</v>
      </c>
      <c r="P16" s="48">
        <v>0</v>
      </c>
      <c r="Q16" s="47">
        <v>7.7000000000000001E-5</v>
      </c>
      <c r="R16" s="49">
        <v>9.0000000000000002E-6</v>
      </c>
      <c r="S16" s="49">
        <v>1.2E-5</v>
      </c>
      <c r="T16" s="48">
        <v>1.9999999999999999E-6</v>
      </c>
      <c r="U16" s="17"/>
    </row>
    <row r="17" spans="1:23" ht="15.75" customHeight="1" x14ac:dyDescent="0.25">
      <c r="B17" s="46" t="s">
        <v>37</v>
      </c>
      <c r="C17" s="47">
        <v>0</v>
      </c>
      <c r="D17" s="47">
        <v>0</v>
      </c>
      <c r="E17" s="50">
        <v>0</v>
      </c>
      <c r="F17" s="50">
        <v>0</v>
      </c>
      <c r="G17" s="50">
        <v>0</v>
      </c>
      <c r="H17" s="50">
        <v>0</v>
      </c>
      <c r="I17" s="50">
        <v>0</v>
      </c>
      <c r="J17" s="50">
        <v>0</v>
      </c>
      <c r="K17" s="48">
        <v>0</v>
      </c>
      <c r="L17" s="48">
        <v>0</v>
      </c>
      <c r="M17" s="50">
        <v>0</v>
      </c>
      <c r="N17" s="48">
        <v>0</v>
      </c>
      <c r="O17" s="48">
        <v>0</v>
      </c>
      <c r="P17" s="50">
        <v>0</v>
      </c>
      <c r="Q17" s="48">
        <v>0</v>
      </c>
      <c r="R17" s="49">
        <v>0</v>
      </c>
      <c r="S17" s="49">
        <v>0</v>
      </c>
      <c r="T17" s="50">
        <v>0</v>
      </c>
    </row>
    <row r="18" spans="1:23" ht="15.75" customHeight="1" x14ac:dyDescent="0.25">
      <c r="B18" s="46" t="s">
        <v>38</v>
      </c>
      <c r="C18" s="47">
        <v>2.5625599999999995E-2</v>
      </c>
      <c r="D18" s="47">
        <v>2.1637000000000003E-2</v>
      </c>
      <c r="E18" s="48">
        <v>1.0009999999999999E-3</v>
      </c>
      <c r="F18" s="48">
        <v>1.3859999999999999E-2</v>
      </c>
      <c r="G18" s="48">
        <v>2.1559999999999999E-3</v>
      </c>
      <c r="H18" s="48">
        <v>6.9299999999999993E-4</v>
      </c>
      <c r="I18" s="48">
        <v>7.7000000000000001E-5</v>
      </c>
      <c r="J18" s="48">
        <v>1.5400000000000002E-5</v>
      </c>
      <c r="K18" s="47">
        <v>1.6170000000000002E-3</v>
      </c>
      <c r="L18" s="47">
        <v>2.2330000000000002E-3</v>
      </c>
      <c r="M18" s="48">
        <v>0</v>
      </c>
      <c r="N18" s="47">
        <v>3.0800000000000001E-4</v>
      </c>
      <c r="O18" s="47">
        <v>7.7000000000000001E-5</v>
      </c>
      <c r="P18" s="48">
        <v>0</v>
      </c>
      <c r="Q18" s="47">
        <v>5.9290000000000002E-3</v>
      </c>
      <c r="R18" s="49">
        <v>6.9299999999999993E-4</v>
      </c>
      <c r="S18" s="49">
        <v>9.2400000000000002E-4</v>
      </c>
      <c r="T18" s="48">
        <v>1.54E-4</v>
      </c>
    </row>
    <row r="19" spans="1:23" ht="15.75" customHeight="1" x14ac:dyDescent="0.25">
      <c r="B19" s="46" t="s">
        <v>39</v>
      </c>
      <c r="C19" s="49">
        <v>2.9951999999999991E-3</v>
      </c>
      <c r="D19" s="49">
        <v>2.529E-3</v>
      </c>
      <c r="E19" s="49">
        <v>1.1699999999999998E-4</v>
      </c>
      <c r="F19" s="49">
        <v>1.6199999999999999E-3</v>
      </c>
      <c r="G19" s="49">
        <v>2.52E-4</v>
      </c>
      <c r="H19" s="49">
        <v>8.099999999999999E-5</v>
      </c>
      <c r="I19" s="49">
        <v>9.0000000000000002E-6</v>
      </c>
      <c r="J19" s="49">
        <v>1.7999999999999999E-6</v>
      </c>
      <c r="K19" s="49">
        <v>1.8899999999999999E-4</v>
      </c>
      <c r="L19" s="49">
        <v>2.61E-4</v>
      </c>
      <c r="M19" s="49">
        <v>0</v>
      </c>
      <c r="N19" s="49">
        <v>3.6000000000000001E-5</v>
      </c>
      <c r="O19" s="49">
        <v>9.0000000000000002E-6</v>
      </c>
      <c r="P19" s="49">
        <v>0</v>
      </c>
      <c r="Q19" s="49">
        <v>6.9299999999999993E-4</v>
      </c>
      <c r="R19" s="49">
        <v>8.099999999999999E-5</v>
      </c>
      <c r="S19" s="49">
        <v>1.08E-4</v>
      </c>
      <c r="T19" s="49">
        <v>1.8E-5</v>
      </c>
    </row>
    <row r="20" spans="1:23" ht="15.75" customHeight="1" x14ac:dyDescent="0.25">
      <c r="B20" s="46" t="s">
        <v>40</v>
      </c>
      <c r="C20" s="49">
        <v>3.9935999999999991E-3</v>
      </c>
      <c r="D20" s="49">
        <v>3.3720000000000004E-3</v>
      </c>
      <c r="E20" s="49">
        <v>1.56E-4</v>
      </c>
      <c r="F20" s="49">
        <v>2.16E-3</v>
      </c>
      <c r="G20" s="49">
        <v>3.3600000000000004E-4</v>
      </c>
      <c r="H20" s="49">
        <v>1.08E-4</v>
      </c>
      <c r="I20" s="49">
        <v>1.2E-5</v>
      </c>
      <c r="J20" s="49">
        <v>2.4000000000000003E-6</v>
      </c>
      <c r="K20" s="49">
        <v>2.52E-4</v>
      </c>
      <c r="L20" s="49">
        <v>3.48E-4</v>
      </c>
      <c r="M20" s="49">
        <v>0</v>
      </c>
      <c r="N20" s="49">
        <v>4.8000000000000001E-5</v>
      </c>
      <c r="O20" s="49">
        <v>1.2E-5</v>
      </c>
      <c r="P20" s="49">
        <v>0</v>
      </c>
      <c r="Q20" s="49">
        <v>9.2400000000000002E-4</v>
      </c>
      <c r="R20" s="49">
        <v>1.08E-4</v>
      </c>
      <c r="S20" s="49">
        <v>1.44E-4</v>
      </c>
      <c r="T20" s="49">
        <v>2.4000000000000001E-5</v>
      </c>
    </row>
    <row r="21" spans="1:23" ht="15.75" customHeight="1" x14ac:dyDescent="0.25">
      <c r="B21" s="46" t="s">
        <v>41</v>
      </c>
      <c r="C21" s="47">
        <v>6.6559999999999992E-4</v>
      </c>
      <c r="D21" s="47">
        <v>5.6200000000000011E-4</v>
      </c>
      <c r="E21" s="50">
        <v>2.5999999999999998E-5</v>
      </c>
      <c r="F21" s="50">
        <v>3.5999999999999997E-4</v>
      </c>
      <c r="G21" s="50">
        <v>5.5999999999999999E-5</v>
      </c>
      <c r="H21" s="50">
        <v>1.8E-5</v>
      </c>
      <c r="I21" s="50">
        <v>1.9999999999999999E-6</v>
      </c>
      <c r="J21" s="50">
        <v>4.0000000000000003E-7</v>
      </c>
      <c r="K21" s="48">
        <v>4.2000000000000004E-5</v>
      </c>
      <c r="L21" s="48">
        <v>5.8000000000000007E-5</v>
      </c>
      <c r="M21" s="50">
        <v>0</v>
      </c>
      <c r="N21" s="48">
        <v>7.9999999999999996E-6</v>
      </c>
      <c r="O21" s="48">
        <v>1.9999999999999999E-6</v>
      </c>
      <c r="P21" s="50">
        <v>0</v>
      </c>
      <c r="Q21" s="48">
        <v>1.54E-4</v>
      </c>
      <c r="R21" s="49">
        <v>1.8E-5</v>
      </c>
      <c r="S21" s="49">
        <v>2.4000000000000001E-5</v>
      </c>
      <c r="T21" s="50">
        <v>3.9999999999999998E-6</v>
      </c>
    </row>
    <row r="23" spans="1:23" ht="15.75" customHeight="1" x14ac:dyDescent="0.25">
      <c r="A23" s="39" t="s">
        <v>31</v>
      </c>
    </row>
    <row r="24" spans="1:23" ht="15.75" customHeight="1" x14ac:dyDescent="0.25">
      <c r="B24" s="46" t="s">
        <v>24</v>
      </c>
      <c r="C24" s="46" t="s">
        <v>20</v>
      </c>
      <c r="D24" s="46" t="s">
        <v>21</v>
      </c>
      <c r="E24" s="46" t="s">
        <v>22</v>
      </c>
      <c r="F24" s="46" t="s">
        <v>26</v>
      </c>
      <c r="G24" s="46" t="s">
        <v>27</v>
      </c>
      <c r="H24" s="46" t="s">
        <v>28</v>
      </c>
      <c r="I24" s="46" t="s">
        <v>32</v>
      </c>
      <c r="J24" s="46" t="s">
        <v>29</v>
      </c>
      <c r="K24" s="46" t="s">
        <v>33</v>
      </c>
      <c r="L24" s="46" t="s">
        <v>34</v>
      </c>
      <c r="M24" s="46" t="s">
        <v>35</v>
      </c>
      <c r="N24" s="46" t="s">
        <v>30</v>
      </c>
      <c r="O24" s="46" t="s">
        <v>36</v>
      </c>
      <c r="P24" s="46" t="s">
        <v>37</v>
      </c>
      <c r="Q24" s="46" t="s">
        <v>38</v>
      </c>
      <c r="R24" s="46" t="s">
        <v>39</v>
      </c>
      <c r="S24" s="46" t="s">
        <v>40</v>
      </c>
      <c r="T24" s="46" t="s">
        <v>41</v>
      </c>
      <c r="W24" s="51" t="s">
        <v>66</v>
      </c>
    </row>
    <row r="25" spans="1:23" ht="15.75" customHeight="1" x14ac:dyDescent="0.25">
      <c r="B25" s="46" t="s">
        <v>20</v>
      </c>
      <c r="C25" s="47">
        <v>8.7025000000000019E-2</v>
      </c>
      <c r="D25" s="47">
        <v>4.1890000000000004E-2</v>
      </c>
      <c r="E25" s="47">
        <v>8.8500000000000015E-4</v>
      </c>
      <c r="F25" s="47">
        <v>1.8290000000000001E-2</v>
      </c>
      <c r="G25" s="47">
        <v>1.7995000000000001E-2</v>
      </c>
      <c r="H25" s="47">
        <v>5.9000000000000014E-4</v>
      </c>
      <c r="I25" s="47">
        <v>0</v>
      </c>
      <c r="J25" s="47">
        <v>0</v>
      </c>
      <c r="K25" s="47">
        <v>1.4750000000000002E-3</v>
      </c>
      <c r="L25" s="47">
        <v>1.2390000000000002E-2</v>
      </c>
      <c r="M25" s="47">
        <v>0</v>
      </c>
      <c r="N25" s="47">
        <v>5.3690000000000009E-2</v>
      </c>
      <c r="O25" s="47">
        <v>1.9175000000000005E-2</v>
      </c>
      <c r="P25" s="47">
        <v>1.7700000000000003E-3</v>
      </c>
      <c r="Q25" s="47">
        <v>2.7730000000000005E-2</v>
      </c>
      <c r="R25" s="49">
        <v>1.1800000000000003E-3</v>
      </c>
      <c r="S25" s="49">
        <v>4.7200000000000011E-3</v>
      </c>
      <c r="T25" s="47">
        <v>6.1950000000000009E-3</v>
      </c>
      <c r="V25" s="12" t="s">
        <v>8</v>
      </c>
      <c r="W25">
        <f>SUM(C25:D39,C42:D42,E25:Q26,T25:T26,K33:L34,K36:L37,K39:L39,N33:O34,N36:O37,N39:O39,Q33:Q34,Q36:Q37,Q39)</f>
        <v>0.81609500000000001</v>
      </c>
    </row>
    <row r="26" spans="1:23" ht="15.75" customHeight="1" x14ac:dyDescent="0.25">
      <c r="B26" s="46" t="s">
        <v>21</v>
      </c>
      <c r="C26" s="47">
        <v>4.1890000000000004E-2</v>
      </c>
      <c r="D26" s="47">
        <v>2.0163999999999998E-2</v>
      </c>
      <c r="E26" s="47">
        <v>4.2599999999999995E-4</v>
      </c>
      <c r="F26" s="47">
        <v>8.8039999999999993E-3</v>
      </c>
      <c r="G26" s="47">
        <v>8.6619999999999996E-3</v>
      </c>
      <c r="H26" s="47">
        <v>2.8399999999999996E-4</v>
      </c>
      <c r="I26" s="47">
        <v>0</v>
      </c>
      <c r="J26" s="47">
        <v>0</v>
      </c>
      <c r="K26" s="47">
        <v>7.0999999999999991E-4</v>
      </c>
      <c r="L26" s="47">
        <v>5.9639999999999997E-3</v>
      </c>
      <c r="M26" s="47">
        <v>0</v>
      </c>
      <c r="N26" s="47">
        <v>2.5843999999999995E-2</v>
      </c>
      <c r="O26" s="47">
        <v>9.2300000000000004E-3</v>
      </c>
      <c r="P26" s="47">
        <v>8.5199999999999989E-4</v>
      </c>
      <c r="Q26" s="47">
        <v>1.3347999999999999E-2</v>
      </c>
      <c r="R26" s="49">
        <v>5.6799999999999993E-4</v>
      </c>
      <c r="S26" s="49">
        <v>2.2719999999999997E-3</v>
      </c>
      <c r="T26" s="47">
        <v>2.9819999999999998E-3</v>
      </c>
      <c r="V26" s="13" t="s">
        <v>9</v>
      </c>
      <c r="W26">
        <f>SUM(E33:J34,E36:J37,E39:J39,K27:L32,K35:L35,K38:L38,K42:L42,M33:M34,M36:M37,M39,N27:O32,N35:O35,N38:O38,N42:O42,Q27:Q32,P33:P34,Q35,P36,P37,Q38,Q42,T33,T34,T36,T37,T39,P39)</f>
        <v>0.12028000000000004</v>
      </c>
    </row>
    <row r="27" spans="1:23" ht="15.75" customHeight="1" x14ac:dyDescent="0.25">
      <c r="B27" s="46" t="s">
        <v>22</v>
      </c>
      <c r="C27" s="47">
        <v>8.8500000000000015E-4</v>
      </c>
      <c r="D27" s="47">
        <v>4.2599999999999995E-4</v>
      </c>
      <c r="E27" s="50">
        <v>9.0000000000000002E-6</v>
      </c>
      <c r="F27" s="50">
        <v>1.8599999999999999E-4</v>
      </c>
      <c r="G27" s="50">
        <v>1.83E-4</v>
      </c>
      <c r="H27" s="50">
        <v>6.0000000000000002E-6</v>
      </c>
      <c r="I27" s="50">
        <v>0</v>
      </c>
      <c r="J27" s="50">
        <v>0</v>
      </c>
      <c r="K27" s="48">
        <v>1.5E-5</v>
      </c>
      <c r="L27" s="48">
        <v>1.26E-4</v>
      </c>
      <c r="M27" s="50">
        <v>0</v>
      </c>
      <c r="N27" s="48">
        <v>5.4600000000000004E-4</v>
      </c>
      <c r="O27" s="48">
        <v>1.9500000000000002E-4</v>
      </c>
      <c r="P27" s="50">
        <v>1.8E-5</v>
      </c>
      <c r="Q27" s="48">
        <v>2.8200000000000002E-4</v>
      </c>
      <c r="R27" s="49">
        <v>1.2E-5</v>
      </c>
      <c r="S27" s="49">
        <v>4.8000000000000001E-5</v>
      </c>
      <c r="T27" s="50">
        <v>6.3E-5</v>
      </c>
      <c r="V27" s="15" t="s">
        <v>10</v>
      </c>
      <c r="W27">
        <f>SUM(E27:J32,E35:J35,E38:J38,E42:J42,M27:M32,M35,M38,M42,P27:P32,P35,P38,P42,T27:T32,T35,T38,T42)</f>
        <v>2.4025000000000019E-2</v>
      </c>
    </row>
    <row r="28" spans="1:23" ht="15.75" customHeight="1" x14ac:dyDescent="0.25">
      <c r="B28" s="46" t="s">
        <v>26</v>
      </c>
      <c r="C28" s="47">
        <v>1.8290000000000001E-2</v>
      </c>
      <c r="D28" s="47">
        <v>8.8039999999999993E-3</v>
      </c>
      <c r="E28" s="50">
        <v>1.8599999999999999E-4</v>
      </c>
      <c r="F28" s="50">
        <v>3.8439999999999998E-3</v>
      </c>
      <c r="G28" s="50">
        <v>3.7819999999999998E-3</v>
      </c>
      <c r="H28" s="50">
        <v>1.2400000000000001E-4</v>
      </c>
      <c r="I28" s="50">
        <v>0</v>
      </c>
      <c r="J28" s="50">
        <v>0</v>
      </c>
      <c r="K28" s="48">
        <v>3.1E-4</v>
      </c>
      <c r="L28" s="48">
        <v>2.604E-3</v>
      </c>
      <c r="M28" s="50">
        <v>0</v>
      </c>
      <c r="N28" s="48">
        <v>1.1283999999999999E-2</v>
      </c>
      <c r="O28" s="48">
        <v>4.0299999999999997E-3</v>
      </c>
      <c r="P28" s="50">
        <v>3.7199999999999999E-4</v>
      </c>
      <c r="Q28" s="48">
        <v>5.8279999999999998E-3</v>
      </c>
      <c r="R28" s="49">
        <v>2.4800000000000001E-4</v>
      </c>
      <c r="S28" s="49">
        <v>9.9200000000000004E-4</v>
      </c>
      <c r="T28" s="50">
        <v>1.302E-3</v>
      </c>
      <c r="V28" s="14" t="s">
        <v>11</v>
      </c>
      <c r="W28">
        <f>SUM(C40:T41,R25:S39,R42:S42)</f>
        <v>3.9600000000000003E-2</v>
      </c>
    </row>
    <row r="29" spans="1:23" ht="15.75" customHeight="1" x14ac:dyDescent="0.25">
      <c r="B29" s="46" t="s">
        <v>27</v>
      </c>
      <c r="C29" s="47">
        <v>1.7995000000000001E-2</v>
      </c>
      <c r="D29" s="47">
        <v>8.6619999999999996E-3</v>
      </c>
      <c r="E29" s="50">
        <v>1.83E-4</v>
      </c>
      <c r="F29" s="50">
        <v>3.7819999999999998E-3</v>
      </c>
      <c r="G29" s="50">
        <v>3.7209999999999999E-3</v>
      </c>
      <c r="H29" s="50">
        <v>1.22E-4</v>
      </c>
      <c r="I29" s="50">
        <v>0</v>
      </c>
      <c r="J29" s="50">
        <v>0</v>
      </c>
      <c r="K29" s="48">
        <v>3.0499999999999999E-4</v>
      </c>
      <c r="L29" s="48">
        <v>2.562E-3</v>
      </c>
      <c r="M29" s="50">
        <v>0</v>
      </c>
      <c r="N29" s="48">
        <v>1.1101999999999999E-2</v>
      </c>
      <c r="O29" s="48">
        <v>3.9649999999999998E-3</v>
      </c>
      <c r="P29" s="50">
        <v>3.6600000000000001E-4</v>
      </c>
      <c r="Q29" s="48">
        <v>5.7339999999999995E-3</v>
      </c>
      <c r="R29" s="49">
        <v>2.4399999999999999E-4</v>
      </c>
      <c r="S29" s="49">
        <v>9.7599999999999998E-4</v>
      </c>
      <c r="T29" s="50">
        <v>1.281E-3</v>
      </c>
    </row>
    <row r="30" spans="1:23" ht="15.75" customHeight="1" x14ac:dyDescent="0.25">
      <c r="B30" s="46" t="s">
        <v>28</v>
      </c>
      <c r="C30" s="47">
        <v>5.9000000000000014E-4</v>
      </c>
      <c r="D30" s="47">
        <v>2.8399999999999996E-4</v>
      </c>
      <c r="E30" s="50">
        <v>6.0000000000000002E-6</v>
      </c>
      <c r="F30" s="50">
        <v>1.2400000000000001E-4</v>
      </c>
      <c r="G30" s="50">
        <v>1.22E-4</v>
      </c>
      <c r="H30" s="50">
        <v>3.9999999999999998E-6</v>
      </c>
      <c r="I30" s="50">
        <v>0</v>
      </c>
      <c r="J30" s="50">
        <v>0</v>
      </c>
      <c r="K30" s="48">
        <v>1.0000000000000001E-5</v>
      </c>
      <c r="L30" s="48">
        <v>8.4000000000000009E-5</v>
      </c>
      <c r="M30" s="50">
        <v>0</v>
      </c>
      <c r="N30" s="48">
        <v>3.6400000000000001E-4</v>
      </c>
      <c r="O30" s="48">
        <v>1.3000000000000002E-4</v>
      </c>
      <c r="P30" s="50">
        <v>1.2E-5</v>
      </c>
      <c r="Q30" s="48">
        <v>1.8800000000000002E-4</v>
      </c>
      <c r="R30" s="49">
        <v>7.9999999999999996E-6</v>
      </c>
      <c r="S30" s="49">
        <v>3.1999999999999999E-5</v>
      </c>
      <c r="T30" s="50">
        <v>4.2000000000000004E-5</v>
      </c>
    </row>
    <row r="31" spans="1:23" ht="15.75" customHeight="1" x14ac:dyDescent="0.25">
      <c r="B31" s="46" t="s">
        <v>32</v>
      </c>
      <c r="C31" s="47">
        <v>0</v>
      </c>
      <c r="D31" s="47">
        <v>0</v>
      </c>
      <c r="E31" s="50">
        <v>0</v>
      </c>
      <c r="F31" s="50">
        <v>0</v>
      </c>
      <c r="G31" s="50">
        <v>0</v>
      </c>
      <c r="H31" s="50">
        <v>0</v>
      </c>
      <c r="I31" s="50">
        <v>0</v>
      </c>
      <c r="J31" s="50">
        <v>0</v>
      </c>
      <c r="K31" s="48">
        <v>0</v>
      </c>
      <c r="L31" s="48">
        <v>0</v>
      </c>
      <c r="M31" s="50">
        <v>0</v>
      </c>
      <c r="N31" s="48">
        <v>0</v>
      </c>
      <c r="O31" s="48">
        <v>0</v>
      </c>
      <c r="P31" s="50">
        <v>0</v>
      </c>
      <c r="Q31" s="48">
        <v>0</v>
      </c>
      <c r="R31" s="49">
        <v>0</v>
      </c>
      <c r="S31" s="49">
        <v>0</v>
      </c>
      <c r="T31" s="50">
        <v>0</v>
      </c>
    </row>
    <row r="32" spans="1:23" ht="15.75" customHeight="1" x14ac:dyDescent="0.25">
      <c r="B32" s="46" t="s">
        <v>29</v>
      </c>
      <c r="C32" s="47">
        <v>0</v>
      </c>
      <c r="D32" s="47">
        <v>0</v>
      </c>
      <c r="E32" s="50">
        <v>0</v>
      </c>
      <c r="F32" s="50">
        <v>0</v>
      </c>
      <c r="G32" s="50">
        <v>0</v>
      </c>
      <c r="H32" s="50">
        <v>0</v>
      </c>
      <c r="I32" s="50">
        <v>0</v>
      </c>
      <c r="J32" s="50">
        <v>0</v>
      </c>
      <c r="K32" s="48">
        <v>0</v>
      </c>
      <c r="L32" s="48">
        <v>0</v>
      </c>
      <c r="M32" s="50">
        <v>0</v>
      </c>
      <c r="N32" s="48">
        <v>0</v>
      </c>
      <c r="O32" s="48">
        <v>0</v>
      </c>
      <c r="P32" s="50">
        <v>0</v>
      </c>
      <c r="Q32" s="48">
        <v>0</v>
      </c>
      <c r="R32" s="49">
        <v>0</v>
      </c>
      <c r="S32" s="49">
        <v>0</v>
      </c>
      <c r="T32" s="50">
        <v>0</v>
      </c>
    </row>
    <row r="33" spans="1:23" ht="15.75" customHeight="1" x14ac:dyDescent="0.25">
      <c r="B33" s="46" t="s">
        <v>33</v>
      </c>
      <c r="C33" s="47">
        <v>1.4750000000000002E-3</v>
      </c>
      <c r="D33" s="47">
        <v>7.0999999999999991E-4</v>
      </c>
      <c r="E33" s="48">
        <v>1.5E-5</v>
      </c>
      <c r="F33" s="48">
        <v>3.1E-4</v>
      </c>
      <c r="G33" s="48">
        <v>3.0499999999999999E-4</v>
      </c>
      <c r="H33" s="48">
        <v>1.0000000000000001E-5</v>
      </c>
      <c r="I33" s="48">
        <v>0</v>
      </c>
      <c r="J33" s="48">
        <v>0</v>
      </c>
      <c r="K33" s="47">
        <v>2.5000000000000001E-5</v>
      </c>
      <c r="L33" s="47">
        <v>2.1000000000000001E-4</v>
      </c>
      <c r="M33" s="48">
        <v>0</v>
      </c>
      <c r="N33" s="47">
        <v>9.1E-4</v>
      </c>
      <c r="O33" s="47">
        <v>3.2500000000000004E-4</v>
      </c>
      <c r="P33" s="48">
        <v>3.0000000000000001E-5</v>
      </c>
      <c r="Q33" s="47">
        <v>4.6999999999999999E-4</v>
      </c>
      <c r="R33" s="49">
        <v>2.0000000000000002E-5</v>
      </c>
      <c r="S33" s="49">
        <v>8.0000000000000007E-5</v>
      </c>
      <c r="T33" s="48">
        <v>1.05E-4</v>
      </c>
    </row>
    <row r="34" spans="1:23" ht="15.75" customHeight="1" x14ac:dyDescent="0.25">
      <c r="B34" s="46" t="s">
        <v>34</v>
      </c>
      <c r="C34" s="47">
        <v>1.2390000000000002E-2</v>
      </c>
      <c r="D34" s="47">
        <v>5.9639999999999997E-3</v>
      </c>
      <c r="E34" s="48">
        <v>1.26E-4</v>
      </c>
      <c r="F34" s="48">
        <v>2.604E-3</v>
      </c>
      <c r="G34" s="48">
        <v>2.562E-3</v>
      </c>
      <c r="H34" s="48">
        <v>8.4000000000000009E-5</v>
      </c>
      <c r="I34" s="48">
        <v>0</v>
      </c>
      <c r="J34" s="48">
        <v>0</v>
      </c>
      <c r="K34" s="47">
        <v>2.1000000000000001E-4</v>
      </c>
      <c r="L34" s="47">
        <v>1.7640000000000002E-3</v>
      </c>
      <c r="M34" s="48">
        <v>0</v>
      </c>
      <c r="N34" s="47">
        <v>7.6440000000000006E-3</v>
      </c>
      <c r="O34" s="47">
        <v>2.7300000000000002E-3</v>
      </c>
      <c r="P34" s="48">
        <v>2.52E-4</v>
      </c>
      <c r="Q34" s="47">
        <v>3.9480000000000001E-3</v>
      </c>
      <c r="R34" s="49">
        <v>1.6800000000000002E-4</v>
      </c>
      <c r="S34" s="49">
        <v>6.7200000000000007E-4</v>
      </c>
      <c r="T34" s="48">
        <v>8.8200000000000008E-4</v>
      </c>
    </row>
    <row r="35" spans="1:23" ht="15.75" customHeight="1" x14ac:dyDescent="0.25">
      <c r="B35" s="46" t="s">
        <v>35</v>
      </c>
      <c r="C35" s="47">
        <v>0</v>
      </c>
      <c r="D35" s="47">
        <v>0</v>
      </c>
      <c r="E35" s="50">
        <v>0</v>
      </c>
      <c r="F35" s="50">
        <v>0</v>
      </c>
      <c r="G35" s="50">
        <v>0</v>
      </c>
      <c r="H35" s="50">
        <v>0</v>
      </c>
      <c r="I35" s="50">
        <v>0</v>
      </c>
      <c r="J35" s="50">
        <v>0</v>
      </c>
      <c r="K35" s="48">
        <v>0</v>
      </c>
      <c r="L35" s="48">
        <v>0</v>
      </c>
      <c r="M35" s="50">
        <v>0</v>
      </c>
      <c r="N35" s="48">
        <v>0</v>
      </c>
      <c r="O35" s="48">
        <v>0</v>
      </c>
      <c r="P35" s="50">
        <v>0</v>
      </c>
      <c r="Q35" s="48">
        <v>0</v>
      </c>
      <c r="R35" s="49">
        <v>0</v>
      </c>
      <c r="S35" s="49">
        <v>0</v>
      </c>
      <c r="T35" s="50">
        <v>0</v>
      </c>
    </row>
    <row r="36" spans="1:23" ht="15.75" customHeight="1" x14ac:dyDescent="0.25">
      <c r="B36" s="46" t="s">
        <v>30</v>
      </c>
      <c r="C36" s="47">
        <v>5.3690000000000009E-2</v>
      </c>
      <c r="D36" s="47">
        <v>2.5843999999999995E-2</v>
      </c>
      <c r="E36" s="48">
        <v>5.4600000000000004E-4</v>
      </c>
      <c r="F36" s="48">
        <v>1.1283999999999999E-2</v>
      </c>
      <c r="G36" s="48">
        <v>1.1101999999999999E-2</v>
      </c>
      <c r="H36" s="48">
        <v>3.6400000000000001E-4</v>
      </c>
      <c r="I36" s="48">
        <v>0</v>
      </c>
      <c r="J36" s="48">
        <v>0</v>
      </c>
      <c r="K36" s="47">
        <v>9.1E-4</v>
      </c>
      <c r="L36" s="47">
        <v>7.6440000000000006E-3</v>
      </c>
      <c r="M36" s="48">
        <v>0</v>
      </c>
      <c r="N36" s="47">
        <v>3.3124000000000001E-2</v>
      </c>
      <c r="O36" s="47">
        <v>1.183E-2</v>
      </c>
      <c r="P36" s="48">
        <v>1.0920000000000001E-3</v>
      </c>
      <c r="Q36" s="47">
        <v>1.7107999999999998E-2</v>
      </c>
      <c r="R36" s="49">
        <v>7.2800000000000002E-4</v>
      </c>
      <c r="S36" s="49">
        <v>2.9120000000000001E-3</v>
      </c>
      <c r="T36" s="48">
        <v>3.8220000000000003E-3</v>
      </c>
    </row>
    <row r="37" spans="1:23" ht="15.75" customHeight="1" x14ac:dyDescent="0.25">
      <c r="B37" s="46" t="s">
        <v>36</v>
      </c>
      <c r="C37" s="47">
        <v>1.9175000000000005E-2</v>
      </c>
      <c r="D37" s="47">
        <v>9.2300000000000004E-3</v>
      </c>
      <c r="E37" s="48">
        <v>1.9500000000000002E-4</v>
      </c>
      <c r="F37" s="48">
        <v>4.0299999999999997E-3</v>
      </c>
      <c r="G37" s="48">
        <v>3.9649999999999998E-3</v>
      </c>
      <c r="H37" s="48">
        <v>1.3000000000000002E-4</v>
      </c>
      <c r="I37" s="48">
        <v>0</v>
      </c>
      <c r="J37" s="48">
        <v>0</v>
      </c>
      <c r="K37" s="47">
        <v>3.2500000000000004E-4</v>
      </c>
      <c r="L37" s="47">
        <v>2.7300000000000002E-3</v>
      </c>
      <c r="M37" s="48">
        <v>0</v>
      </c>
      <c r="N37" s="47">
        <v>1.183E-2</v>
      </c>
      <c r="O37" s="47">
        <v>4.2250000000000005E-3</v>
      </c>
      <c r="P37" s="48">
        <v>3.9000000000000005E-4</v>
      </c>
      <c r="Q37" s="47">
        <v>6.11E-3</v>
      </c>
      <c r="R37" s="49">
        <v>2.6000000000000003E-4</v>
      </c>
      <c r="S37" s="49">
        <v>1.0400000000000001E-3</v>
      </c>
      <c r="T37" s="48">
        <v>1.3650000000000001E-3</v>
      </c>
    </row>
    <row r="38" spans="1:23" ht="15.75" customHeight="1" x14ac:dyDescent="0.25">
      <c r="B38" s="46" t="s">
        <v>37</v>
      </c>
      <c r="C38" s="47">
        <v>1.7700000000000003E-3</v>
      </c>
      <c r="D38" s="47">
        <v>8.5199999999999989E-4</v>
      </c>
      <c r="E38" s="50">
        <v>1.8E-5</v>
      </c>
      <c r="F38" s="50">
        <v>3.7199999999999999E-4</v>
      </c>
      <c r="G38" s="50">
        <v>3.6600000000000001E-4</v>
      </c>
      <c r="H38" s="50">
        <v>1.2E-5</v>
      </c>
      <c r="I38" s="50">
        <v>0</v>
      </c>
      <c r="J38" s="50">
        <v>0</v>
      </c>
      <c r="K38" s="48">
        <v>3.0000000000000001E-5</v>
      </c>
      <c r="L38" s="48">
        <v>2.52E-4</v>
      </c>
      <c r="M38" s="50">
        <v>0</v>
      </c>
      <c r="N38" s="48">
        <v>1.0920000000000001E-3</v>
      </c>
      <c r="O38" s="48">
        <v>3.9000000000000005E-4</v>
      </c>
      <c r="P38" s="50">
        <v>3.6000000000000001E-5</v>
      </c>
      <c r="Q38" s="48">
        <v>5.6400000000000005E-4</v>
      </c>
      <c r="R38" s="49">
        <v>2.4000000000000001E-5</v>
      </c>
      <c r="S38" s="49">
        <v>9.6000000000000002E-5</v>
      </c>
      <c r="T38" s="50">
        <v>1.26E-4</v>
      </c>
    </row>
    <row r="39" spans="1:23" ht="15.75" customHeight="1" x14ac:dyDescent="0.25">
      <c r="B39" s="46" t="s">
        <v>38</v>
      </c>
      <c r="C39" s="47">
        <v>2.7730000000000005E-2</v>
      </c>
      <c r="D39" s="47">
        <v>1.3347999999999999E-2</v>
      </c>
      <c r="E39" s="48">
        <v>2.8200000000000002E-4</v>
      </c>
      <c r="F39" s="48">
        <v>5.8279999999999998E-3</v>
      </c>
      <c r="G39" s="48">
        <v>5.7339999999999995E-3</v>
      </c>
      <c r="H39" s="48">
        <v>1.8800000000000002E-4</v>
      </c>
      <c r="I39" s="48">
        <v>0</v>
      </c>
      <c r="J39" s="48">
        <v>0</v>
      </c>
      <c r="K39" s="47">
        <v>4.6999999999999999E-4</v>
      </c>
      <c r="L39" s="47">
        <v>3.9480000000000001E-3</v>
      </c>
      <c r="M39" s="48">
        <v>0</v>
      </c>
      <c r="N39" s="47">
        <v>1.7107999999999998E-2</v>
      </c>
      <c r="O39" s="47">
        <v>6.11E-3</v>
      </c>
      <c r="P39" s="48">
        <v>5.6400000000000005E-4</v>
      </c>
      <c r="Q39" s="47">
        <v>8.8360000000000001E-3</v>
      </c>
      <c r="R39" s="49">
        <v>3.7600000000000003E-4</v>
      </c>
      <c r="S39" s="49">
        <v>1.5040000000000001E-3</v>
      </c>
      <c r="T39" s="48">
        <v>1.9740000000000001E-3</v>
      </c>
    </row>
    <row r="40" spans="1:23" ht="15.75" customHeight="1" x14ac:dyDescent="0.25">
      <c r="B40" s="46" t="s">
        <v>39</v>
      </c>
      <c r="C40" s="49">
        <v>1.1800000000000003E-3</v>
      </c>
      <c r="D40" s="49">
        <v>5.6799999999999993E-4</v>
      </c>
      <c r="E40" s="49">
        <v>1.2E-5</v>
      </c>
      <c r="F40" s="49">
        <v>2.4800000000000001E-4</v>
      </c>
      <c r="G40" s="49">
        <v>2.4399999999999999E-4</v>
      </c>
      <c r="H40" s="49">
        <v>7.9999999999999996E-6</v>
      </c>
      <c r="I40" s="49">
        <v>0</v>
      </c>
      <c r="J40" s="49">
        <v>0</v>
      </c>
      <c r="K40" s="49">
        <v>2.0000000000000002E-5</v>
      </c>
      <c r="L40" s="49">
        <v>1.6800000000000002E-4</v>
      </c>
      <c r="M40" s="49">
        <v>0</v>
      </c>
      <c r="N40" s="49">
        <v>7.2800000000000002E-4</v>
      </c>
      <c r="O40" s="49">
        <v>2.6000000000000003E-4</v>
      </c>
      <c r="P40" s="49">
        <v>2.4000000000000001E-5</v>
      </c>
      <c r="Q40" s="49">
        <v>3.7600000000000003E-4</v>
      </c>
      <c r="R40" s="49">
        <v>1.5999999999999999E-5</v>
      </c>
      <c r="S40" s="49">
        <v>6.3999999999999997E-5</v>
      </c>
      <c r="T40" s="49">
        <v>8.4000000000000009E-5</v>
      </c>
    </row>
    <row r="41" spans="1:23" ht="15.75" customHeight="1" x14ac:dyDescent="0.25">
      <c r="B41" s="46" t="s">
        <v>40</v>
      </c>
      <c r="C41" s="49">
        <v>4.7200000000000011E-3</v>
      </c>
      <c r="D41" s="49">
        <v>2.2719999999999997E-3</v>
      </c>
      <c r="E41" s="49">
        <v>4.8000000000000001E-5</v>
      </c>
      <c r="F41" s="49">
        <v>9.9200000000000004E-4</v>
      </c>
      <c r="G41" s="49">
        <v>9.7599999999999998E-4</v>
      </c>
      <c r="H41" s="49">
        <v>3.1999999999999999E-5</v>
      </c>
      <c r="I41" s="49">
        <v>0</v>
      </c>
      <c r="J41" s="49">
        <v>0</v>
      </c>
      <c r="K41" s="49">
        <v>8.0000000000000007E-5</v>
      </c>
      <c r="L41" s="49">
        <v>6.7200000000000007E-4</v>
      </c>
      <c r="M41" s="49">
        <v>0</v>
      </c>
      <c r="N41" s="49">
        <v>2.9120000000000001E-3</v>
      </c>
      <c r="O41" s="49">
        <v>1.0400000000000001E-3</v>
      </c>
      <c r="P41" s="49">
        <v>9.6000000000000002E-5</v>
      </c>
      <c r="Q41" s="49">
        <v>1.5040000000000001E-3</v>
      </c>
      <c r="R41" s="49">
        <v>6.3999999999999997E-5</v>
      </c>
      <c r="S41" s="49">
        <v>2.5599999999999999E-4</v>
      </c>
      <c r="T41" s="49">
        <v>3.3600000000000004E-4</v>
      </c>
    </row>
    <row r="42" spans="1:23" ht="15.75" customHeight="1" x14ac:dyDescent="0.25">
      <c r="B42" s="46" t="s">
        <v>41</v>
      </c>
      <c r="C42" s="47">
        <v>6.1950000000000009E-3</v>
      </c>
      <c r="D42" s="47">
        <v>2.9819999999999998E-3</v>
      </c>
      <c r="E42" s="50">
        <v>6.3E-5</v>
      </c>
      <c r="F42" s="50">
        <v>1.302E-3</v>
      </c>
      <c r="G42" s="50">
        <v>1.281E-3</v>
      </c>
      <c r="H42" s="50">
        <v>4.2000000000000004E-5</v>
      </c>
      <c r="I42" s="50">
        <v>0</v>
      </c>
      <c r="J42" s="50">
        <v>0</v>
      </c>
      <c r="K42" s="48">
        <v>1.05E-4</v>
      </c>
      <c r="L42" s="48">
        <v>8.8200000000000008E-4</v>
      </c>
      <c r="M42" s="50">
        <v>0</v>
      </c>
      <c r="N42" s="48">
        <v>3.8220000000000003E-3</v>
      </c>
      <c r="O42" s="48">
        <v>1.3650000000000001E-3</v>
      </c>
      <c r="P42" s="50">
        <v>1.26E-4</v>
      </c>
      <c r="Q42" s="48">
        <v>1.9740000000000001E-3</v>
      </c>
      <c r="R42" s="49">
        <v>8.4000000000000009E-5</v>
      </c>
      <c r="S42" s="49">
        <v>3.3600000000000004E-4</v>
      </c>
      <c r="T42" s="50">
        <v>4.4100000000000004E-4</v>
      </c>
    </row>
    <row r="44" spans="1:23" ht="13.2" x14ac:dyDescent="0.25">
      <c r="A44" s="39" t="s">
        <v>14</v>
      </c>
    </row>
    <row r="45" spans="1:23" ht="13.2" x14ac:dyDescent="0.25">
      <c r="B45" s="33" t="s">
        <v>24</v>
      </c>
      <c r="C45" s="33" t="s">
        <v>20</v>
      </c>
      <c r="D45" s="33" t="s">
        <v>21</v>
      </c>
      <c r="E45" s="33" t="s">
        <v>22</v>
      </c>
      <c r="F45" s="33" t="s">
        <v>26</v>
      </c>
      <c r="G45" s="33" t="s">
        <v>27</v>
      </c>
      <c r="H45" s="33" t="s">
        <v>28</v>
      </c>
      <c r="I45" s="33" t="s">
        <v>32</v>
      </c>
      <c r="J45" s="33" t="s">
        <v>29</v>
      </c>
      <c r="K45" s="33" t="s">
        <v>33</v>
      </c>
      <c r="L45" s="33" t="s">
        <v>34</v>
      </c>
      <c r="M45" s="33" t="s">
        <v>35</v>
      </c>
      <c r="N45" s="33" t="s">
        <v>30</v>
      </c>
      <c r="O45" s="33" t="s">
        <v>36</v>
      </c>
      <c r="P45" s="33" t="s">
        <v>37</v>
      </c>
      <c r="Q45" s="33" t="s">
        <v>38</v>
      </c>
      <c r="R45" s="33" t="s">
        <v>39</v>
      </c>
      <c r="S45" s="33" t="s">
        <v>40</v>
      </c>
      <c r="T45" s="33" t="s">
        <v>41</v>
      </c>
    </row>
    <row r="46" spans="1:23" ht="13.2" x14ac:dyDescent="0.25">
      <c r="B46" s="33" t="s">
        <v>20</v>
      </c>
      <c r="C46" s="47">
        <v>0.11002489</v>
      </c>
      <c r="D46" s="47">
        <v>4.3452700000000004E-2</v>
      </c>
      <c r="E46" s="47">
        <v>0</v>
      </c>
      <c r="F46" s="47">
        <v>1.6585E-3</v>
      </c>
      <c r="G46" s="47">
        <v>1.7248400000000001E-2</v>
      </c>
      <c r="H46" s="47">
        <v>6.6340000000000005E-5</v>
      </c>
      <c r="I46" s="47">
        <v>0</v>
      </c>
      <c r="J46" s="47">
        <v>0</v>
      </c>
      <c r="K46" s="47">
        <v>3.3169999999999999E-4</v>
      </c>
      <c r="L46" s="47">
        <v>0.14163589999999998</v>
      </c>
      <c r="M46" s="47">
        <v>2.6535999999999999E-3</v>
      </c>
      <c r="N46" s="47">
        <v>3.3170000000000003E-5</v>
      </c>
      <c r="O46" s="47">
        <v>0</v>
      </c>
      <c r="P46" s="47">
        <v>4.9754999999999999E-3</v>
      </c>
      <c r="Q46" s="47">
        <v>7.2973999999999999E-3</v>
      </c>
      <c r="R46" s="49">
        <v>9.9510000000000006E-4</v>
      </c>
      <c r="S46" s="49">
        <v>1.3267999999999999E-3</v>
      </c>
      <c r="T46" s="47">
        <v>0</v>
      </c>
      <c r="V46" s="12" t="s">
        <v>8</v>
      </c>
      <c r="W46">
        <f>SUM(C46:D60,C63:D63,E46:Q47,T46:T47,K54:L55,K57:L58,K60:L60,N54:O55,N57:O58,N60:O60,Q54:Q55,Q57:Q58,Q60)</f>
        <v>0.90742091999999985</v>
      </c>
    </row>
    <row r="47" spans="1:23" ht="13.2" x14ac:dyDescent="0.25">
      <c r="B47" s="33" t="s">
        <v>21</v>
      </c>
      <c r="C47" s="47">
        <v>4.3452700000000004E-2</v>
      </c>
      <c r="D47" s="47">
        <v>1.7161000000000003E-2</v>
      </c>
      <c r="E47" s="47">
        <v>0</v>
      </c>
      <c r="F47" s="47">
        <v>6.5500000000000009E-4</v>
      </c>
      <c r="G47" s="47">
        <v>6.8120000000000003E-3</v>
      </c>
      <c r="H47" s="47">
        <v>2.6200000000000003E-5</v>
      </c>
      <c r="I47" s="47">
        <v>0</v>
      </c>
      <c r="J47" s="47">
        <v>0</v>
      </c>
      <c r="K47" s="47">
        <v>1.3100000000000001E-4</v>
      </c>
      <c r="L47" s="47">
        <v>5.5937000000000001E-2</v>
      </c>
      <c r="M47" s="47">
        <v>1.0480000000000001E-3</v>
      </c>
      <c r="N47" s="47">
        <v>1.3100000000000002E-5</v>
      </c>
      <c r="O47" s="47">
        <v>0</v>
      </c>
      <c r="P47" s="47">
        <v>1.9650000000000002E-3</v>
      </c>
      <c r="Q47" s="47">
        <v>2.882E-3</v>
      </c>
      <c r="R47" s="49">
        <v>3.9300000000000001E-4</v>
      </c>
      <c r="S47" s="49">
        <v>5.2400000000000005E-4</v>
      </c>
      <c r="T47" s="47">
        <v>0</v>
      </c>
      <c r="V47" s="13" t="s">
        <v>9</v>
      </c>
      <c r="W47">
        <f>SUM(E54:J55,E57:J58,E60:J60,K48:L53,K56:L56,K59:L59,K63:L63,M54:M55,M57:M58,M60,N48:O53,N56:O56,N59:O59,N63:O63,Q48:Q53,P54:P55,Q56,P57,P58,Q59,Q63,T54,T55,T57,T58,T60,P60)</f>
        <v>7.2196039999999989E-2</v>
      </c>
    </row>
    <row r="48" spans="1:23" ht="13.2" x14ac:dyDescent="0.25">
      <c r="B48" s="33" t="s">
        <v>22</v>
      </c>
      <c r="C48" s="47">
        <v>0</v>
      </c>
      <c r="D48" s="47">
        <v>0</v>
      </c>
      <c r="E48" s="50">
        <v>0</v>
      </c>
      <c r="F48" s="50">
        <v>0</v>
      </c>
      <c r="G48" s="50">
        <v>0</v>
      </c>
      <c r="H48" s="50">
        <v>0</v>
      </c>
      <c r="I48" s="50">
        <v>0</v>
      </c>
      <c r="J48" s="50">
        <v>0</v>
      </c>
      <c r="K48" s="48">
        <v>0</v>
      </c>
      <c r="L48" s="48">
        <v>0</v>
      </c>
      <c r="M48" s="50">
        <v>0</v>
      </c>
      <c r="N48" s="48">
        <v>0</v>
      </c>
      <c r="O48" s="48">
        <v>0</v>
      </c>
      <c r="P48" s="50">
        <v>0</v>
      </c>
      <c r="Q48" s="48">
        <v>0</v>
      </c>
      <c r="R48" s="49">
        <v>0</v>
      </c>
      <c r="S48" s="49">
        <v>0</v>
      </c>
      <c r="T48" s="50">
        <v>0</v>
      </c>
      <c r="V48" s="15" t="s">
        <v>10</v>
      </c>
      <c r="W48">
        <f>SUM(E48:J53,E56:J56,E59:J59,E63:J63,M48:M53,M56,M59,M63,P48:P53,P56,P59,P63,T48:T53,T56,T59,T63)</f>
        <v>6.4320400000000026E-3</v>
      </c>
    </row>
    <row r="49" spans="2:23" ht="13.2" x14ac:dyDescent="0.25">
      <c r="B49" s="33" t="s">
        <v>26</v>
      </c>
      <c r="C49" s="47">
        <v>1.6585E-3</v>
      </c>
      <c r="D49" s="47">
        <v>6.5500000000000009E-4</v>
      </c>
      <c r="E49" s="50">
        <v>0</v>
      </c>
      <c r="F49" s="50">
        <v>2.5000000000000001E-5</v>
      </c>
      <c r="G49" s="50">
        <v>2.5999999999999998E-4</v>
      </c>
      <c r="H49" s="50">
        <v>1.0000000000000002E-6</v>
      </c>
      <c r="I49" s="50">
        <v>0</v>
      </c>
      <c r="J49" s="50">
        <v>0</v>
      </c>
      <c r="K49" s="48">
        <v>5.0000000000000004E-6</v>
      </c>
      <c r="L49" s="48">
        <v>2.1350000000000002E-3</v>
      </c>
      <c r="M49" s="50">
        <v>4.0000000000000003E-5</v>
      </c>
      <c r="N49" s="48">
        <v>5.0000000000000008E-7</v>
      </c>
      <c r="O49" s="48">
        <v>0</v>
      </c>
      <c r="P49" s="50">
        <v>7.4999999999999993E-5</v>
      </c>
      <c r="Q49" s="48">
        <v>1.0999999999999999E-4</v>
      </c>
      <c r="R49" s="49">
        <v>1.5E-5</v>
      </c>
      <c r="S49" s="49">
        <v>2.0000000000000002E-5</v>
      </c>
      <c r="T49" s="50">
        <v>0</v>
      </c>
      <c r="V49" s="14" t="s">
        <v>11</v>
      </c>
      <c r="W49">
        <f>SUM(C61:T62,R46:S60,R63:S63)</f>
        <v>1.3950999999999996E-2</v>
      </c>
    </row>
    <row r="50" spans="2:23" ht="13.2" x14ac:dyDescent="0.25">
      <c r="B50" s="33" t="s">
        <v>27</v>
      </c>
      <c r="C50" s="47">
        <v>1.7248400000000001E-2</v>
      </c>
      <c r="D50" s="47">
        <v>6.8120000000000003E-3</v>
      </c>
      <c r="E50" s="50">
        <v>0</v>
      </c>
      <c r="F50" s="50">
        <v>2.5999999999999998E-4</v>
      </c>
      <c r="G50" s="50">
        <v>2.7039999999999998E-3</v>
      </c>
      <c r="H50" s="50">
        <v>1.04E-5</v>
      </c>
      <c r="I50" s="50">
        <v>0</v>
      </c>
      <c r="J50" s="50">
        <v>0</v>
      </c>
      <c r="K50" s="48">
        <v>5.1999999999999997E-5</v>
      </c>
      <c r="L50" s="48">
        <v>2.2203999999999998E-2</v>
      </c>
      <c r="M50" s="50">
        <v>4.1599999999999997E-4</v>
      </c>
      <c r="N50" s="48">
        <v>5.2000000000000002E-6</v>
      </c>
      <c r="O50" s="48">
        <v>0</v>
      </c>
      <c r="P50" s="50">
        <v>7.7999999999999999E-4</v>
      </c>
      <c r="Q50" s="48">
        <v>1.1439999999999998E-3</v>
      </c>
      <c r="R50" s="49">
        <v>1.56E-4</v>
      </c>
      <c r="S50" s="49">
        <v>2.0799999999999999E-4</v>
      </c>
      <c r="T50" s="50">
        <v>0</v>
      </c>
      <c r="W50" s="2"/>
    </row>
    <row r="51" spans="2:23" ht="13.2" x14ac:dyDescent="0.25">
      <c r="B51" s="33" t="s">
        <v>28</v>
      </c>
      <c r="C51" s="47">
        <v>6.6340000000000005E-5</v>
      </c>
      <c r="D51" s="47">
        <v>2.6200000000000003E-5</v>
      </c>
      <c r="E51" s="50">
        <v>0</v>
      </c>
      <c r="F51" s="50">
        <v>1.0000000000000002E-6</v>
      </c>
      <c r="G51" s="50">
        <v>1.04E-5</v>
      </c>
      <c r="H51" s="50">
        <v>4.0000000000000001E-8</v>
      </c>
      <c r="I51" s="50">
        <v>0</v>
      </c>
      <c r="J51" s="50">
        <v>0</v>
      </c>
      <c r="K51" s="48">
        <v>2.0000000000000002E-7</v>
      </c>
      <c r="L51" s="48">
        <v>8.5400000000000002E-5</v>
      </c>
      <c r="M51" s="50">
        <v>1.6000000000000001E-6</v>
      </c>
      <c r="N51" s="48">
        <v>2E-8</v>
      </c>
      <c r="O51" s="48">
        <v>0</v>
      </c>
      <c r="P51" s="50">
        <v>3.0000000000000001E-6</v>
      </c>
      <c r="Q51" s="48">
        <v>4.4000000000000002E-6</v>
      </c>
      <c r="R51" s="49">
        <v>6.0000000000000008E-7</v>
      </c>
      <c r="S51" s="49">
        <v>8.0000000000000007E-7</v>
      </c>
      <c r="T51" s="50">
        <v>0</v>
      </c>
    </row>
    <row r="52" spans="2:23" ht="13.2" x14ac:dyDescent="0.25">
      <c r="B52" s="33" t="s">
        <v>32</v>
      </c>
      <c r="C52" s="47">
        <v>0</v>
      </c>
      <c r="D52" s="47">
        <v>0</v>
      </c>
      <c r="E52" s="50">
        <v>0</v>
      </c>
      <c r="F52" s="50">
        <v>0</v>
      </c>
      <c r="G52" s="50">
        <v>0</v>
      </c>
      <c r="H52" s="50">
        <v>0</v>
      </c>
      <c r="I52" s="50">
        <v>0</v>
      </c>
      <c r="J52" s="50">
        <v>0</v>
      </c>
      <c r="K52" s="48">
        <v>0</v>
      </c>
      <c r="L52" s="48">
        <v>0</v>
      </c>
      <c r="M52" s="50">
        <v>0</v>
      </c>
      <c r="N52" s="48">
        <v>0</v>
      </c>
      <c r="O52" s="48">
        <v>0</v>
      </c>
      <c r="P52" s="50">
        <v>0</v>
      </c>
      <c r="Q52" s="48">
        <v>0</v>
      </c>
      <c r="R52" s="49">
        <v>0</v>
      </c>
      <c r="S52" s="49">
        <v>0</v>
      </c>
      <c r="T52" s="50">
        <v>0</v>
      </c>
    </row>
    <row r="53" spans="2:23" ht="13.2" x14ac:dyDescent="0.25">
      <c r="B53" s="33" t="s">
        <v>29</v>
      </c>
      <c r="C53" s="47">
        <v>0</v>
      </c>
      <c r="D53" s="47">
        <v>0</v>
      </c>
      <c r="E53" s="50">
        <v>0</v>
      </c>
      <c r="F53" s="50">
        <v>0</v>
      </c>
      <c r="G53" s="50">
        <v>0</v>
      </c>
      <c r="H53" s="50">
        <v>0</v>
      </c>
      <c r="I53" s="50">
        <v>0</v>
      </c>
      <c r="J53" s="50">
        <v>0</v>
      </c>
      <c r="K53" s="48">
        <v>0</v>
      </c>
      <c r="L53" s="48">
        <v>0</v>
      </c>
      <c r="M53" s="50">
        <v>0</v>
      </c>
      <c r="N53" s="48">
        <v>0</v>
      </c>
      <c r="O53" s="48">
        <v>0</v>
      </c>
      <c r="P53" s="50">
        <v>0</v>
      </c>
      <c r="Q53" s="48">
        <v>0</v>
      </c>
      <c r="R53" s="49">
        <v>0</v>
      </c>
      <c r="S53" s="49">
        <v>0</v>
      </c>
      <c r="T53" s="50">
        <v>0</v>
      </c>
    </row>
    <row r="54" spans="2:23" ht="13.2" x14ac:dyDescent="0.25">
      <c r="B54" s="33" t="s">
        <v>33</v>
      </c>
      <c r="C54" s="47">
        <v>3.3169999999999999E-4</v>
      </c>
      <c r="D54" s="47">
        <v>1.3100000000000001E-4</v>
      </c>
      <c r="E54" s="48">
        <v>0</v>
      </c>
      <c r="F54" s="48">
        <v>5.0000000000000004E-6</v>
      </c>
      <c r="G54" s="48">
        <v>5.1999999999999997E-5</v>
      </c>
      <c r="H54" s="48">
        <v>2.0000000000000002E-7</v>
      </c>
      <c r="I54" s="48">
        <v>0</v>
      </c>
      <c r="J54" s="48">
        <v>0</v>
      </c>
      <c r="K54" s="47">
        <v>9.9999999999999995E-7</v>
      </c>
      <c r="L54" s="47">
        <v>4.2700000000000002E-4</v>
      </c>
      <c r="M54" s="48">
        <v>7.9999999999999996E-6</v>
      </c>
      <c r="N54" s="47">
        <v>1.0000000000000001E-7</v>
      </c>
      <c r="O54" s="47">
        <v>0</v>
      </c>
      <c r="P54" s="48">
        <v>1.5E-5</v>
      </c>
      <c r="Q54" s="47">
        <v>2.1999999999999999E-5</v>
      </c>
      <c r="R54" s="49">
        <v>3.0000000000000001E-6</v>
      </c>
      <c r="S54" s="49">
        <v>3.9999999999999998E-6</v>
      </c>
      <c r="T54" s="48">
        <v>0</v>
      </c>
    </row>
    <row r="55" spans="2:23" ht="13.2" x14ac:dyDescent="0.25">
      <c r="B55" s="33" t="s">
        <v>34</v>
      </c>
      <c r="C55" s="47">
        <v>0.14163589999999998</v>
      </c>
      <c r="D55" s="47">
        <v>5.5937000000000001E-2</v>
      </c>
      <c r="E55" s="48">
        <v>0</v>
      </c>
      <c r="F55" s="48">
        <v>2.1350000000000002E-3</v>
      </c>
      <c r="G55" s="48">
        <v>2.2203999999999998E-2</v>
      </c>
      <c r="H55" s="48">
        <v>8.5400000000000002E-5</v>
      </c>
      <c r="I55" s="48">
        <v>0</v>
      </c>
      <c r="J55" s="48">
        <v>0</v>
      </c>
      <c r="K55" s="47">
        <v>4.2700000000000002E-4</v>
      </c>
      <c r="L55" s="47">
        <v>0.18232899999999999</v>
      </c>
      <c r="M55" s="48">
        <v>3.4160000000000002E-3</v>
      </c>
      <c r="N55" s="47">
        <v>4.2700000000000001E-5</v>
      </c>
      <c r="O55" s="47">
        <v>0</v>
      </c>
      <c r="P55" s="48">
        <v>6.4049999999999992E-3</v>
      </c>
      <c r="Q55" s="47">
        <v>9.3939999999999996E-3</v>
      </c>
      <c r="R55" s="49">
        <v>1.281E-3</v>
      </c>
      <c r="S55" s="49">
        <v>1.7080000000000001E-3</v>
      </c>
      <c r="T55" s="48">
        <v>0</v>
      </c>
    </row>
    <row r="56" spans="2:23" ht="13.2" x14ac:dyDescent="0.25">
      <c r="B56" s="33" t="s">
        <v>35</v>
      </c>
      <c r="C56" s="47">
        <v>2.6535999999999999E-3</v>
      </c>
      <c r="D56" s="47">
        <v>1.0480000000000001E-3</v>
      </c>
      <c r="E56" s="50">
        <v>0</v>
      </c>
      <c r="F56" s="50">
        <v>4.0000000000000003E-5</v>
      </c>
      <c r="G56" s="50">
        <v>4.1599999999999997E-4</v>
      </c>
      <c r="H56" s="50">
        <v>1.6000000000000001E-6</v>
      </c>
      <c r="I56" s="50">
        <v>0</v>
      </c>
      <c r="J56" s="50">
        <v>0</v>
      </c>
      <c r="K56" s="48">
        <v>7.9999999999999996E-6</v>
      </c>
      <c r="L56" s="48">
        <v>3.4160000000000002E-3</v>
      </c>
      <c r="M56" s="50">
        <v>6.3999999999999997E-5</v>
      </c>
      <c r="N56" s="48">
        <v>8.0000000000000007E-7</v>
      </c>
      <c r="O56" s="48">
        <v>0</v>
      </c>
      <c r="P56" s="50">
        <v>1.2E-4</v>
      </c>
      <c r="Q56" s="48">
        <v>1.76E-4</v>
      </c>
      <c r="R56" s="49">
        <v>2.4000000000000001E-5</v>
      </c>
      <c r="S56" s="49">
        <v>3.1999999999999999E-5</v>
      </c>
      <c r="T56" s="50">
        <v>0</v>
      </c>
    </row>
    <row r="57" spans="2:23" ht="13.2" x14ac:dyDescent="0.25">
      <c r="B57" s="33" t="s">
        <v>30</v>
      </c>
      <c r="C57" s="47">
        <v>3.3170000000000003E-5</v>
      </c>
      <c r="D57" s="47">
        <v>1.3100000000000002E-5</v>
      </c>
      <c r="E57" s="48">
        <v>0</v>
      </c>
      <c r="F57" s="48">
        <v>5.0000000000000008E-7</v>
      </c>
      <c r="G57" s="48">
        <v>5.2000000000000002E-6</v>
      </c>
      <c r="H57" s="48">
        <v>2E-8</v>
      </c>
      <c r="I57" s="48">
        <v>0</v>
      </c>
      <c r="J57" s="48">
        <v>0</v>
      </c>
      <c r="K57" s="47">
        <v>1.0000000000000001E-7</v>
      </c>
      <c r="L57" s="47">
        <v>4.2700000000000001E-5</v>
      </c>
      <c r="M57" s="48">
        <v>8.0000000000000007E-7</v>
      </c>
      <c r="N57" s="47">
        <v>1E-8</v>
      </c>
      <c r="O57" s="47">
        <v>0</v>
      </c>
      <c r="P57" s="48">
        <v>1.5E-6</v>
      </c>
      <c r="Q57" s="47">
        <v>2.2000000000000001E-6</v>
      </c>
      <c r="R57" s="49">
        <v>3.0000000000000004E-7</v>
      </c>
      <c r="S57" s="49">
        <v>4.0000000000000003E-7</v>
      </c>
      <c r="T57" s="48">
        <v>0</v>
      </c>
    </row>
    <row r="58" spans="2:23" ht="13.2" x14ac:dyDescent="0.25">
      <c r="B58" s="33" t="s">
        <v>36</v>
      </c>
      <c r="C58" s="47">
        <v>0</v>
      </c>
      <c r="D58" s="47">
        <v>0</v>
      </c>
      <c r="E58" s="48">
        <v>0</v>
      </c>
      <c r="F58" s="48">
        <v>0</v>
      </c>
      <c r="G58" s="48">
        <v>0</v>
      </c>
      <c r="H58" s="48">
        <v>0</v>
      </c>
      <c r="I58" s="48">
        <v>0</v>
      </c>
      <c r="J58" s="48">
        <v>0</v>
      </c>
      <c r="K58" s="47">
        <v>0</v>
      </c>
      <c r="L58" s="47">
        <v>0</v>
      </c>
      <c r="M58" s="48">
        <v>0</v>
      </c>
      <c r="N58" s="47">
        <v>0</v>
      </c>
      <c r="O58" s="47">
        <v>0</v>
      </c>
      <c r="P58" s="48">
        <v>0</v>
      </c>
      <c r="Q58" s="47">
        <v>0</v>
      </c>
      <c r="R58" s="49">
        <v>0</v>
      </c>
      <c r="S58" s="49">
        <v>0</v>
      </c>
      <c r="T58" s="48">
        <v>0</v>
      </c>
    </row>
    <row r="59" spans="2:23" ht="13.2" x14ac:dyDescent="0.25">
      <c r="B59" s="33" t="s">
        <v>37</v>
      </c>
      <c r="C59" s="47">
        <v>4.9754999999999999E-3</v>
      </c>
      <c r="D59" s="47">
        <v>1.9650000000000002E-3</v>
      </c>
      <c r="E59" s="50">
        <v>0</v>
      </c>
      <c r="F59" s="50">
        <v>7.4999999999999993E-5</v>
      </c>
      <c r="G59" s="50">
        <v>7.7999999999999999E-4</v>
      </c>
      <c r="H59" s="50">
        <v>3.0000000000000001E-6</v>
      </c>
      <c r="I59" s="50">
        <v>0</v>
      </c>
      <c r="J59" s="50">
        <v>0</v>
      </c>
      <c r="K59" s="48">
        <v>1.5E-5</v>
      </c>
      <c r="L59" s="48">
        <v>6.4049999999999992E-3</v>
      </c>
      <c r="M59" s="50">
        <v>1.2E-4</v>
      </c>
      <c r="N59" s="48">
        <v>1.5E-6</v>
      </c>
      <c r="O59" s="48">
        <v>0</v>
      </c>
      <c r="P59" s="50">
        <v>2.2499999999999999E-4</v>
      </c>
      <c r="Q59" s="48">
        <v>3.2999999999999994E-4</v>
      </c>
      <c r="R59" s="49">
        <v>4.4999999999999996E-5</v>
      </c>
      <c r="S59" s="49">
        <v>6.0000000000000002E-5</v>
      </c>
      <c r="T59" s="50">
        <v>0</v>
      </c>
    </row>
    <row r="60" spans="2:23" ht="13.2" x14ac:dyDescent="0.25">
      <c r="B60" s="33" t="s">
        <v>38</v>
      </c>
      <c r="C60" s="47">
        <v>7.2973999999999999E-3</v>
      </c>
      <c r="D60" s="47">
        <v>2.882E-3</v>
      </c>
      <c r="E60" s="48">
        <v>0</v>
      </c>
      <c r="F60" s="48">
        <v>1.0999999999999999E-4</v>
      </c>
      <c r="G60" s="48">
        <v>1.1439999999999998E-3</v>
      </c>
      <c r="H60" s="48">
        <v>4.4000000000000002E-6</v>
      </c>
      <c r="I60" s="48">
        <v>0</v>
      </c>
      <c r="J60" s="48">
        <v>0</v>
      </c>
      <c r="K60" s="47">
        <v>2.1999999999999999E-5</v>
      </c>
      <c r="L60" s="47">
        <v>9.3939999999999996E-3</v>
      </c>
      <c r="M60" s="48">
        <v>1.76E-4</v>
      </c>
      <c r="N60" s="47">
        <v>2.2000000000000001E-6</v>
      </c>
      <c r="O60" s="47">
        <v>0</v>
      </c>
      <c r="P60" s="48">
        <v>3.2999999999999994E-4</v>
      </c>
      <c r="Q60" s="47">
        <v>4.8399999999999995E-4</v>
      </c>
      <c r="R60" s="49">
        <v>6.5999999999999992E-5</v>
      </c>
      <c r="S60" s="49">
        <v>8.7999999999999998E-5</v>
      </c>
      <c r="T60" s="48">
        <v>0</v>
      </c>
    </row>
    <row r="61" spans="2:23" ht="13.2" x14ac:dyDescent="0.25">
      <c r="B61" s="33" t="s">
        <v>39</v>
      </c>
      <c r="C61" s="49">
        <v>9.9510000000000006E-4</v>
      </c>
      <c r="D61" s="49">
        <v>3.9300000000000001E-4</v>
      </c>
      <c r="E61" s="49">
        <v>0</v>
      </c>
      <c r="F61" s="49">
        <v>1.5E-5</v>
      </c>
      <c r="G61" s="49">
        <v>1.56E-4</v>
      </c>
      <c r="H61" s="49">
        <v>6.0000000000000008E-7</v>
      </c>
      <c r="I61" s="49">
        <v>0</v>
      </c>
      <c r="J61" s="49">
        <v>0</v>
      </c>
      <c r="K61" s="49">
        <v>3.0000000000000001E-6</v>
      </c>
      <c r="L61" s="49">
        <v>1.281E-3</v>
      </c>
      <c r="M61" s="49">
        <v>2.4000000000000001E-5</v>
      </c>
      <c r="N61" s="49">
        <v>3.0000000000000004E-7</v>
      </c>
      <c r="O61" s="49">
        <v>0</v>
      </c>
      <c r="P61" s="49">
        <v>4.4999999999999996E-5</v>
      </c>
      <c r="Q61" s="49">
        <v>6.5999999999999992E-5</v>
      </c>
      <c r="R61" s="49">
        <v>9.0000000000000002E-6</v>
      </c>
      <c r="S61" s="49">
        <v>1.2E-5</v>
      </c>
      <c r="T61" s="49">
        <v>0</v>
      </c>
    </row>
    <row r="62" spans="2:23" ht="13.2" x14ac:dyDescent="0.25">
      <c r="B62" s="33" t="s">
        <v>40</v>
      </c>
      <c r="C62" s="49">
        <v>1.3267999999999999E-3</v>
      </c>
      <c r="D62" s="49">
        <v>5.2400000000000005E-4</v>
      </c>
      <c r="E62" s="49">
        <v>0</v>
      </c>
      <c r="F62" s="49">
        <v>2.0000000000000002E-5</v>
      </c>
      <c r="G62" s="49">
        <v>2.0799999999999999E-4</v>
      </c>
      <c r="H62" s="49">
        <v>8.0000000000000007E-7</v>
      </c>
      <c r="I62" s="49">
        <v>0</v>
      </c>
      <c r="J62" s="49">
        <v>0</v>
      </c>
      <c r="K62" s="49">
        <v>3.9999999999999998E-6</v>
      </c>
      <c r="L62" s="49">
        <v>1.7080000000000001E-3</v>
      </c>
      <c r="M62" s="49">
        <v>3.1999999999999999E-5</v>
      </c>
      <c r="N62" s="49">
        <v>4.0000000000000003E-7</v>
      </c>
      <c r="O62" s="49">
        <v>0</v>
      </c>
      <c r="P62" s="49">
        <v>6.0000000000000002E-5</v>
      </c>
      <c r="Q62" s="49">
        <v>8.7999999999999998E-5</v>
      </c>
      <c r="R62" s="49">
        <v>1.2E-5</v>
      </c>
      <c r="S62" s="49">
        <v>1.5999999999999999E-5</v>
      </c>
      <c r="T62" s="49">
        <v>0</v>
      </c>
    </row>
    <row r="63" spans="2:23" ht="13.2" x14ac:dyDescent="0.25">
      <c r="B63" s="33" t="s">
        <v>41</v>
      </c>
      <c r="C63" s="47">
        <v>0</v>
      </c>
      <c r="D63" s="47">
        <v>0</v>
      </c>
      <c r="E63" s="50">
        <v>0</v>
      </c>
      <c r="F63" s="50">
        <v>0</v>
      </c>
      <c r="G63" s="50">
        <v>0</v>
      </c>
      <c r="H63" s="50">
        <v>0</v>
      </c>
      <c r="I63" s="50">
        <v>0</v>
      </c>
      <c r="J63" s="50">
        <v>0</v>
      </c>
      <c r="K63" s="48">
        <v>0</v>
      </c>
      <c r="L63" s="48">
        <v>0</v>
      </c>
      <c r="M63" s="50">
        <v>0</v>
      </c>
      <c r="N63" s="48">
        <v>0</v>
      </c>
      <c r="O63" s="48">
        <v>0</v>
      </c>
      <c r="P63" s="50">
        <v>0</v>
      </c>
      <c r="Q63" s="48">
        <v>0</v>
      </c>
      <c r="R63" s="49">
        <v>0</v>
      </c>
      <c r="S63" s="49">
        <v>0</v>
      </c>
      <c r="T63" s="50">
        <v>0</v>
      </c>
    </row>
  </sheetData>
  <mergeCells count="1">
    <mergeCell ref="A1:W1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1"/>
  <sheetViews>
    <sheetView workbookViewId="0">
      <selection sqref="A1:XFD1"/>
    </sheetView>
  </sheetViews>
  <sheetFormatPr defaultColWidth="14.44140625" defaultRowHeight="15.75" customHeight="1" x14ac:dyDescent="0.25"/>
  <sheetData>
    <row r="1" spans="1:14" s="24" customFormat="1" ht="15.75" customHeight="1" x14ac:dyDescent="0.25">
      <c r="A1" s="74" t="s">
        <v>69</v>
      </c>
      <c r="B1" s="74"/>
      <c r="C1" s="74"/>
      <c r="D1" s="74"/>
      <c r="E1" s="74"/>
      <c r="F1" s="74"/>
      <c r="G1" s="74"/>
      <c r="H1" s="74"/>
      <c r="I1" s="74"/>
      <c r="J1" s="74"/>
      <c r="K1" s="75"/>
      <c r="L1" s="75"/>
      <c r="M1" s="75"/>
      <c r="N1" s="75"/>
    </row>
    <row r="2" spans="1:14" ht="15.75" customHeight="1" x14ac:dyDescent="0.25">
      <c r="B2" s="39" t="s">
        <v>25</v>
      </c>
    </row>
    <row r="3" spans="1:14" ht="15.75" customHeight="1" x14ac:dyDescent="0.25">
      <c r="C3" s="46" t="str">
        <f ca="1">IFERROR(__xludf.DUMMYFUNCTION("importrange(""1tZlZTdQMfmcAyDuXMWpjcNlpMcxTfXg15O6IExxygag"",""CYP3A5!E2:I20"")"),"Allele")</f>
        <v>Allele</v>
      </c>
      <c r="D3" s="46" t="s">
        <v>20</v>
      </c>
      <c r="E3" s="46" t="s">
        <v>22</v>
      </c>
      <c r="F3" s="46" t="s">
        <v>28</v>
      </c>
      <c r="G3" s="46" t="s">
        <v>32</v>
      </c>
      <c r="J3" s="51" t="s">
        <v>66</v>
      </c>
    </row>
    <row r="4" spans="1:14" ht="14.4" x14ac:dyDescent="0.3">
      <c r="C4" s="46" t="s">
        <v>20</v>
      </c>
      <c r="D4" s="52">
        <v>0.20520899999999997</v>
      </c>
      <c r="E4" s="48">
        <v>0.143148</v>
      </c>
      <c r="F4" s="48">
        <v>5.0282999999999994E-2</v>
      </c>
      <c r="G4" s="48">
        <v>5.4359999999999992E-2</v>
      </c>
      <c r="I4" s="18" t="s">
        <v>8</v>
      </c>
      <c r="J4" s="19">
        <f>SUM(D4)</f>
        <v>0.20520899999999997</v>
      </c>
    </row>
    <row r="5" spans="1:14" ht="14.4" x14ac:dyDescent="0.3">
      <c r="C5" s="46" t="s">
        <v>22</v>
      </c>
      <c r="D5" s="48">
        <v>0.143148</v>
      </c>
      <c r="E5" s="50">
        <v>9.9856E-2</v>
      </c>
      <c r="F5" s="50">
        <v>3.5076000000000003E-2</v>
      </c>
      <c r="G5" s="50">
        <v>3.7920000000000002E-2</v>
      </c>
      <c r="I5" s="20" t="s">
        <v>9</v>
      </c>
      <c r="J5" s="19">
        <f>SUM(E4:G4,D5:D7)</f>
        <v>0.49558199999999997</v>
      </c>
    </row>
    <row r="6" spans="1:14" ht="14.4" x14ac:dyDescent="0.3">
      <c r="C6" s="46" t="s">
        <v>28</v>
      </c>
      <c r="D6" s="48">
        <v>5.0282999999999994E-2</v>
      </c>
      <c r="E6" s="50">
        <v>3.5076000000000003E-2</v>
      </c>
      <c r="F6" s="50">
        <v>1.2321E-2</v>
      </c>
      <c r="G6" s="50">
        <v>1.332E-2</v>
      </c>
      <c r="I6" s="21" t="s">
        <v>10</v>
      </c>
      <c r="J6" s="19">
        <f>SUM(E5:G7)</f>
        <v>0.299209</v>
      </c>
    </row>
    <row r="7" spans="1:14" ht="13.8" x14ac:dyDescent="0.3">
      <c r="C7" s="46" t="s">
        <v>32</v>
      </c>
      <c r="D7" s="48">
        <v>5.4359999999999992E-2</v>
      </c>
      <c r="E7" s="50">
        <v>3.7920000000000002E-2</v>
      </c>
      <c r="F7" s="50">
        <v>1.332E-2</v>
      </c>
      <c r="G7" s="50">
        <v>1.44E-2</v>
      </c>
      <c r="I7" s="22"/>
      <c r="J7" s="22"/>
    </row>
    <row r="8" spans="1:14" ht="13.8" x14ac:dyDescent="0.3">
      <c r="B8" s="2"/>
      <c r="J8" s="22"/>
    </row>
    <row r="9" spans="1:14" ht="13.8" x14ac:dyDescent="0.3">
      <c r="B9" s="39" t="s">
        <v>31</v>
      </c>
      <c r="J9" s="22"/>
    </row>
    <row r="10" spans="1:14" ht="13.2" x14ac:dyDescent="0.25">
      <c r="C10" s="40" t="s">
        <v>24</v>
      </c>
      <c r="D10" s="40" t="s">
        <v>20</v>
      </c>
      <c r="E10" s="40" t="s">
        <v>22</v>
      </c>
      <c r="F10" s="40" t="s">
        <v>28</v>
      </c>
      <c r="G10" s="40" t="s">
        <v>32</v>
      </c>
      <c r="J10" s="51" t="s">
        <v>66</v>
      </c>
    </row>
    <row r="11" spans="1:14" ht="14.4" x14ac:dyDescent="0.3">
      <c r="C11" s="40" t="s">
        <v>20</v>
      </c>
      <c r="D11" s="52">
        <v>6.084E-3</v>
      </c>
      <c r="E11" s="53">
        <v>7.1837999999999999E-2</v>
      </c>
      <c r="F11" s="53">
        <v>7.7999999999999999E-5</v>
      </c>
      <c r="G11" s="53">
        <v>0</v>
      </c>
      <c r="I11" s="18" t="s">
        <v>8</v>
      </c>
      <c r="J11" s="19">
        <f>SUM(D11)</f>
        <v>6.084E-3</v>
      </c>
    </row>
    <row r="12" spans="1:14" ht="14.4" x14ac:dyDescent="0.3">
      <c r="C12" s="40" t="s">
        <v>22</v>
      </c>
      <c r="D12" s="53">
        <v>7.1837999999999999E-2</v>
      </c>
      <c r="E12" s="54">
        <v>0.84824100000000002</v>
      </c>
      <c r="F12" s="54">
        <v>9.2100000000000005E-4</v>
      </c>
      <c r="G12" s="54">
        <v>0</v>
      </c>
      <c r="I12" s="20" t="s">
        <v>9</v>
      </c>
      <c r="J12" s="19">
        <f>SUM(E11:G11,D12:D14)</f>
        <v>0.14383199999999999</v>
      </c>
    </row>
    <row r="13" spans="1:14" ht="14.4" x14ac:dyDescent="0.3">
      <c r="C13" s="40" t="s">
        <v>28</v>
      </c>
      <c r="D13" s="53">
        <v>7.7999999999999999E-5</v>
      </c>
      <c r="E13" s="54">
        <v>9.2100000000000005E-4</v>
      </c>
      <c r="F13" s="54">
        <v>9.9999999999999995E-7</v>
      </c>
      <c r="G13" s="54">
        <v>0</v>
      </c>
      <c r="I13" s="21" t="s">
        <v>10</v>
      </c>
      <c r="J13" s="19">
        <f>SUM(E12:G14)</f>
        <v>0.85008399999999995</v>
      </c>
    </row>
    <row r="14" spans="1:14" ht="15.75" customHeight="1" x14ac:dyDescent="0.25">
      <c r="C14" s="40" t="s">
        <v>32</v>
      </c>
      <c r="D14" s="53">
        <v>0</v>
      </c>
      <c r="E14" s="54">
        <v>0</v>
      </c>
      <c r="F14" s="54">
        <v>0</v>
      </c>
      <c r="G14" s="54">
        <v>0</v>
      </c>
    </row>
    <row r="15" spans="1:14" ht="15.75" customHeight="1" x14ac:dyDescent="0.25">
      <c r="C15" s="45"/>
      <c r="D15" s="45"/>
      <c r="E15" s="45"/>
      <c r="F15" s="45"/>
      <c r="G15" s="45"/>
    </row>
    <row r="16" spans="1:14" ht="15.75" customHeight="1" x14ac:dyDescent="0.25">
      <c r="B16" s="39" t="s">
        <v>14</v>
      </c>
      <c r="C16" s="45"/>
      <c r="D16" s="45"/>
      <c r="E16" s="45"/>
      <c r="F16" s="45"/>
      <c r="G16" s="45"/>
    </row>
    <row r="17" spans="3:10" ht="15.75" customHeight="1" x14ac:dyDescent="0.25">
      <c r="C17" s="55" t="s">
        <v>24</v>
      </c>
      <c r="D17" s="55" t="s">
        <v>20</v>
      </c>
      <c r="E17" s="55" t="s">
        <v>22</v>
      </c>
      <c r="F17" s="55" t="s">
        <v>28</v>
      </c>
      <c r="G17" s="55" t="s">
        <v>32</v>
      </c>
      <c r="J17" s="51" t="s">
        <v>66</v>
      </c>
    </row>
    <row r="18" spans="3:10" ht="14.4" x14ac:dyDescent="0.3">
      <c r="C18" s="55" t="s">
        <v>20</v>
      </c>
      <c r="D18" s="52">
        <v>6.6048999999999997E-2</v>
      </c>
      <c r="E18" s="53">
        <v>0.190694</v>
      </c>
      <c r="F18" s="53">
        <v>2.5700000000000001E-4</v>
      </c>
      <c r="G18" s="53">
        <v>0</v>
      </c>
      <c r="I18" s="18" t="s">
        <v>8</v>
      </c>
      <c r="J18" s="19">
        <f>SUM(D18)</f>
        <v>6.6048999999999997E-2</v>
      </c>
    </row>
    <row r="19" spans="3:10" ht="14.4" x14ac:dyDescent="0.3">
      <c r="C19" s="55" t="s">
        <v>22</v>
      </c>
      <c r="D19" s="53">
        <v>0.190694</v>
      </c>
      <c r="E19" s="54">
        <v>0.55056399999999994</v>
      </c>
      <c r="F19" s="54">
        <v>7.4200000000000004E-4</v>
      </c>
      <c r="G19" s="54">
        <v>0</v>
      </c>
      <c r="I19" s="20" t="s">
        <v>9</v>
      </c>
      <c r="J19" s="19">
        <f>SUM(E18:G18,D19:D21)</f>
        <v>0.38190200000000002</v>
      </c>
    </row>
    <row r="20" spans="3:10" ht="14.4" x14ac:dyDescent="0.3">
      <c r="C20" s="55" t="s">
        <v>28</v>
      </c>
      <c r="D20" s="53">
        <v>2.5700000000000001E-4</v>
      </c>
      <c r="E20" s="54">
        <v>7.4200000000000004E-4</v>
      </c>
      <c r="F20" s="54">
        <v>9.9999999999999995E-7</v>
      </c>
      <c r="G20" s="54">
        <v>0</v>
      </c>
      <c r="I20" s="21" t="s">
        <v>10</v>
      </c>
      <c r="J20" s="19">
        <f>SUM(E19:G21)</f>
        <v>0.55204900000000001</v>
      </c>
    </row>
    <row r="21" spans="3:10" ht="15.75" customHeight="1" x14ac:dyDescent="0.25">
      <c r="C21" s="55" t="s">
        <v>32</v>
      </c>
      <c r="D21" s="53">
        <v>0</v>
      </c>
      <c r="E21" s="54">
        <v>0</v>
      </c>
      <c r="F21" s="54">
        <v>0</v>
      </c>
      <c r="G21" s="54">
        <v>0</v>
      </c>
    </row>
  </sheetData>
  <mergeCells count="2">
    <mergeCell ref="K1:N1"/>
    <mergeCell ref="A1:J1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1"/>
  <sheetViews>
    <sheetView topLeftCell="A28" workbookViewId="0">
      <selection activeCell="S3" sqref="S3"/>
    </sheetView>
  </sheetViews>
  <sheetFormatPr defaultColWidth="14.44140625" defaultRowHeight="15.75" customHeight="1" x14ac:dyDescent="0.25"/>
  <sheetData>
    <row r="1" spans="1:19" s="24" customFormat="1" ht="15.75" customHeight="1" x14ac:dyDescent="0.25">
      <c r="A1" s="74" t="s">
        <v>70</v>
      </c>
      <c r="B1" s="74"/>
      <c r="C1" s="74"/>
      <c r="D1" s="74"/>
      <c r="E1" s="74"/>
      <c r="F1" s="74"/>
      <c r="G1" s="74"/>
      <c r="H1" s="74"/>
      <c r="I1" s="74"/>
      <c r="J1" s="74"/>
      <c r="K1" s="74"/>
      <c r="L1" s="74"/>
      <c r="M1" s="74"/>
      <c r="N1" s="74"/>
      <c r="O1" s="74"/>
      <c r="P1" s="74"/>
      <c r="Q1" s="74"/>
      <c r="R1" s="74"/>
      <c r="S1" s="74"/>
    </row>
    <row r="2" spans="1:19" ht="15.75" customHeight="1" x14ac:dyDescent="0.25">
      <c r="A2" s="39" t="s">
        <v>25</v>
      </c>
    </row>
    <row r="3" spans="1:19" ht="15.75" customHeight="1" x14ac:dyDescent="0.25">
      <c r="B3" s="46" t="str">
        <f ca="1">IFERROR(__xludf.DUMMYFUNCTION("importrange(""1tZlZTdQMfmcAyDuXMWpjcNlpMcxTfXg15O6IExxygag"",""DPYD!E2:S51"")"),"Allele")</f>
        <v>Allele</v>
      </c>
      <c r="C3" s="46" t="s">
        <v>20</v>
      </c>
      <c r="D3" s="46" t="s">
        <v>42</v>
      </c>
      <c r="E3" s="46" t="s">
        <v>22</v>
      </c>
      <c r="F3" s="46" t="s">
        <v>26</v>
      </c>
      <c r="G3" s="46" t="s">
        <v>27</v>
      </c>
      <c r="H3" s="46" t="s">
        <v>28</v>
      </c>
      <c r="I3" s="46" t="s">
        <v>32</v>
      </c>
      <c r="J3" s="46" t="s">
        <v>43</v>
      </c>
      <c r="K3" s="46" t="s">
        <v>44</v>
      </c>
      <c r="L3" s="46" t="s">
        <v>45</v>
      </c>
      <c r="M3" s="46" t="s">
        <v>46</v>
      </c>
      <c r="N3" s="46" t="s">
        <v>47</v>
      </c>
      <c r="O3" s="46" t="s">
        <v>48</v>
      </c>
      <c r="P3" s="46" t="s">
        <v>49</v>
      </c>
      <c r="S3" s="51" t="s">
        <v>66</v>
      </c>
    </row>
    <row r="4" spans="1:19" ht="15.75" customHeight="1" x14ac:dyDescent="0.25">
      <c r="B4" s="46" t="s">
        <v>20</v>
      </c>
      <c r="C4" s="47">
        <v>0.3594721936000001</v>
      </c>
      <c r="D4" s="48">
        <v>5.1682072000000003E-3</v>
      </c>
      <c r="E4" s="48">
        <v>0</v>
      </c>
      <c r="F4" s="47">
        <v>1.1631464000000003E-2</v>
      </c>
      <c r="G4" s="47">
        <v>8.8135320000000003E-2</v>
      </c>
      <c r="H4" s="47">
        <v>2.4701872000000003E-2</v>
      </c>
      <c r="I4" s="48">
        <v>7.3146320000000008E-4</v>
      </c>
      <c r="J4" s="47">
        <v>0.10911992000000001</v>
      </c>
      <c r="K4" s="48" t="s">
        <v>50</v>
      </c>
      <c r="L4" s="48">
        <v>0</v>
      </c>
      <c r="M4" s="48">
        <v>5.9956000000000007E-4</v>
      </c>
      <c r="N4" s="48" t="s">
        <v>50</v>
      </c>
      <c r="O4" s="46">
        <v>9.2931800000000016E-3</v>
      </c>
      <c r="P4" s="56">
        <v>6.6551160000000017E-3</v>
      </c>
      <c r="R4" s="8" t="s">
        <v>8</v>
      </c>
      <c r="S4" s="9">
        <f>SUM(C4,C7:C9,C11,F4:H4,F7:H9,F11:H11,J4,J7:J9,J11)</f>
        <v>0.97843750559999976</v>
      </c>
    </row>
    <row r="5" spans="1:19" ht="15.75" customHeight="1" x14ac:dyDescent="0.25">
      <c r="B5" s="46" t="s">
        <v>42</v>
      </c>
      <c r="C5" s="48">
        <v>5.1682072000000003E-3</v>
      </c>
      <c r="D5" s="50">
        <v>7.4304399999999986E-5</v>
      </c>
      <c r="E5" s="50">
        <v>0</v>
      </c>
      <c r="F5" s="48">
        <v>1.6722799999999998E-4</v>
      </c>
      <c r="G5" s="48">
        <v>1.2671399999999997E-3</v>
      </c>
      <c r="H5" s="48">
        <v>3.5514399999999995E-4</v>
      </c>
      <c r="I5" s="50">
        <v>1.0516399999999998E-5</v>
      </c>
      <c r="J5" s="48">
        <v>1.5688399999999997E-3</v>
      </c>
      <c r="K5" s="50" t="s">
        <v>50</v>
      </c>
      <c r="L5" s="50">
        <v>0</v>
      </c>
      <c r="M5" s="50">
        <v>8.6199999999999988E-6</v>
      </c>
      <c r="N5" s="50" t="s">
        <v>50</v>
      </c>
      <c r="O5" s="46">
        <v>1.3360999999999999E-4</v>
      </c>
      <c r="P5" s="56">
        <v>9.5681999999999996E-5</v>
      </c>
      <c r="R5" s="10" t="s">
        <v>9</v>
      </c>
      <c r="S5" s="9">
        <f>SUM(D4:E4,C5:C6,D7:E9,C10,D11:E11,C12:C15,F5:H6,F10:H10,F12:H15,I4,J5:J6,I7:I9,I11,J10,J12:J15,K4:N4,K7:N9,K11:N11)</f>
        <v>2.1444988800000009E-2</v>
      </c>
    </row>
    <row r="6" spans="1:19" ht="15.75" customHeight="1" x14ac:dyDescent="0.25">
      <c r="B6" s="46" t="s">
        <v>22</v>
      </c>
      <c r="C6" s="48">
        <v>0</v>
      </c>
      <c r="D6" s="50">
        <v>0</v>
      </c>
      <c r="E6" s="50">
        <v>0</v>
      </c>
      <c r="F6" s="48">
        <v>0</v>
      </c>
      <c r="G6" s="48">
        <v>0</v>
      </c>
      <c r="H6" s="48">
        <v>0</v>
      </c>
      <c r="I6" s="50">
        <v>0</v>
      </c>
      <c r="J6" s="48">
        <v>0</v>
      </c>
      <c r="K6" s="50" t="s">
        <v>50</v>
      </c>
      <c r="L6" s="50">
        <v>0</v>
      </c>
      <c r="M6" s="50">
        <v>0</v>
      </c>
      <c r="N6" s="50" t="s">
        <v>50</v>
      </c>
      <c r="O6" s="46">
        <v>0</v>
      </c>
      <c r="P6" s="56">
        <v>0</v>
      </c>
      <c r="R6" s="11" t="s">
        <v>10</v>
      </c>
      <c r="S6" s="9">
        <f>SUM(D5:E6,D10:E10,D12:E15,I5:I6,I10,I12:I15,K5:N6,K10:N10,K12:N15)</f>
        <v>1.1750559999999997E-4</v>
      </c>
    </row>
    <row r="7" spans="1:19" ht="15.75" customHeight="1" x14ac:dyDescent="0.25">
      <c r="B7" s="46" t="s">
        <v>26</v>
      </c>
      <c r="C7" s="47">
        <v>1.1631464000000003E-2</v>
      </c>
      <c r="D7" s="48">
        <v>1.6722799999999998E-4</v>
      </c>
      <c r="E7" s="48">
        <v>0</v>
      </c>
      <c r="F7" s="47">
        <v>3.7636000000000001E-4</v>
      </c>
      <c r="G7" s="47">
        <v>2.8517999999999998E-3</v>
      </c>
      <c r="H7" s="47">
        <v>7.9928000000000009E-4</v>
      </c>
      <c r="I7" s="48">
        <v>2.3668000000000001E-5</v>
      </c>
      <c r="J7" s="47">
        <v>3.5308000000000002E-3</v>
      </c>
      <c r="K7" s="48" t="s">
        <v>50</v>
      </c>
      <c r="L7" s="48">
        <v>0</v>
      </c>
      <c r="M7" s="48">
        <v>1.9400000000000001E-5</v>
      </c>
      <c r="N7" s="48" t="s">
        <v>50</v>
      </c>
      <c r="O7" s="46">
        <v>3.0069999999999999E-4</v>
      </c>
      <c r="P7" s="56">
        <v>2.1534000000000001E-4</v>
      </c>
      <c r="R7" s="4"/>
      <c r="S7" s="4"/>
    </row>
    <row r="8" spans="1:19" ht="15.75" customHeight="1" x14ac:dyDescent="0.25">
      <c r="B8" s="46" t="s">
        <v>27</v>
      </c>
      <c r="C8" s="47">
        <v>8.8135320000000003E-2</v>
      </c>
      <c r="D8" s="48">
        <v>1.2671399999999997E-3</v>
      </c>
      <c r="E8" s="48">
        <v>0</v>
      </c>
      <c r="F8" s="47">
        <v>2.8517999999999998E-3</v>
      </c>
      <c r="G8" s="47">
        <v>2.1608999999999996E-2</v>
      </c>
      <c r="H8" s="47">
        <v>6.0564E-3</v>
      </c>
      <c r="I8" s="48">
        <v>1.7933999999999997E-4</v>
      </c>
      <c r="J8" s="47">
        <v>2.6753999999999997E-2</v>
      </c>
      <c r="K8" s="48" t="s">
        <v>50</v>
      </c>
      <c r="L8" s="48">
        <v>0</v>
      </c>
      <c r="M8" s="48">
        <v>1.47E-4</v>
      </c>
      <c r="N8" s="48" t="s">
        <v>50</v>
      </c>
      <c r="O8" s="46">
        <v>2.2784999999999997E-3</v>
      </c>
      <c r="P8" s="56">
        <v>1.6317E-3</v>
      </c>
      <c r="R8" s="4"/>
      <c r="S8" s="4"/>
    </row>
    <row r="9" spans="1:19" ht="15.75" customHeight="1" x14ac:dyDescent="0.25">
      <c r="B9" s="46" t="s">
        <v>28</v>
      </c>
      <c r="C9" s="47">
        <v>2.4701872000000003E-2</v>
      </c>
      <c r="D9" s="48">
        <v>3.5514399999999995E-4</v>
      </c>
      <c r="E9" s="48">
        <v>0</v>
      </c>
      <c r="F9" s="47">
        <v>7.9928000000000009E-4</v>
      </c>
      <c r="G9" s="47">
        <v>6.0564E-3</v>
      </c>
      <c r="H9" s="47">
        <v>1.6974400000000001E-3</v>
      </c>
      <c r="I9" s="48">
        <v>5.0263999999999999E-5</v>
      </c>
      <c r="J9" s="47">
        <v>7.4983999999999997E-3</v>
      </c>
      <c r="K9" s="48" t="s">
        <v>50</v>
      </c>
      <c r="L9" s="48">
        <v>0</v>
      </c>
      <c r="M9" s="48">
        <v>4.1199999999999999E-5</v>
      </c>
      <c r="N9" s="48" t="s">
        <v>50</v>
      </c>
      <c r="O9" s="46">
        <v>6.3860000000000002E-4</v>
      </c>
      <c r="P9" s="56">
        <v>4.5732000000000005E-4</v>
      </c>
      <c r="R9" s="5"/>
      <c r="S9" s="4"/>
    </row>
    <row r="10" spans="1:19" ht="15.75" customHeight="1" x14ac:dyDescent="0.25">
      <c r="B10" s="46" t="s">
        <v>32</v>
      </c>
      <c r="C10" s="48">
        <v>7.3146320000000008E-4</v>
      </c>
      <c r="D10" s="50">
        <v>1.0516399999999998E-5</v>
      </c>
      <c r="E10" s="50">
        <v>0</v>
      </c>
      <c r="F10" s="48">
        <v>2.3668000000000001E-5</v>
      </c>
      <c r="G10" s="48">
        <v>1.7933999999999997E-4</v>
      </c>
      <c r="H10" s="48">
        <v>5.0263999999999999E-5</v>
      </c>
      <c r="I10" s="50">
        <v>1.4883999999999998E-6</v>
      </c>
      <c r="J10" s="48">
        <v>2.2203999999999998E-4</v>
      </c>
      <c r="K10" s="50" t="s">
        <v>50</v>
      </c>
      <c r="L10" s="50">
        <v>0</v>
      </c>
      <c r="M10" s="50">
        <v>1.22E-6</v>
      </c>
      <c r="N10" s="50" t="s">
        <v>50</v>
      </c>
      <c r="O10" s="46">
        <v>1.891E-5</v>
      </c>
      <c r="P10" s="56">
        <v>1.3542E-5</v>
      </c>
      <c r="S10" s="9"/>
    </row>
    <row r="11" spans="1:19" ht="15.75" customHeight="1" x14ac:dyDescent="0.25">
      <c r="B11" s="46" t="s">
        <v>43</v>
      </c>
      <c r="C11" s="47">
        <v>0.10911992000000001</v>
      </c>
      <c r="D11" s="48">
        <v>1.5688399999999997E-3</v>
      </c>
      <c r="E11" s="48">
        <v>0</v>
      </c>
      <c r="F11" s="47">
        <v>3.5308000000000002E-3</v>
      </c>
      <c r="G11" s="47">
        <v>2.6753999999999997E-2</v>
      </c>
      <c r="H11" s="47">
        <v>7.4983999999999997E-3</v>
      </c>
      <c r="I11" s="48">
        <v>2.2203999999999998E-4</v>
      </c>
      <c r="J11" s="47">
        <v>3.3124000000000001E-2</v>
      </c>
      <c r="K11" s="48" t="s">
        <v>50</v>
      </c>
      <c r="L11" s="48">
        <v>0</v>
      </c>
      <c r="M11" s="48">
        <v>1.8200000000000001E-4</v>
      </c>
      <c r="N11" s="48" t="s">
        <v>50</v>
      </c>
      <c r="O11" s="46">
        <v>2.8209999999999997E-3</v>
      </c>
      <c r="P11" s="56">
        <v>2.0202000000000002E-3</v>
      </c>
      <c r="S11" s="9"/>
    </row>
    <row r="12" spans="1:19" ht="15.75" customHeight="1" x14ac:dyDescent="0.25">
      <c r="B12" s="46" t="s">
        <v>44</v>
      </c>
      <c r="C12" s="48" t="s">
        <v>50</v>
      </c>
      <c r="D12" s="50" t="s">
        <v>50</v>
      </c>
      <c r="E12" s="50" t="s">
        <v>50</v>
      </c>
      <c r="F12" s="48" t="s">
        <v>50</v>
      </c>
      <c r="G12" s="48" t="s">
        <v>50</v>
      </c>
      <c r="H12" s="48" t="s">
        <v>50</v>
      </c>
      <c r="I12" s="50" t="s">
        <v>50</v>
      </c>
      <c r="J12" s="48" t="s">
        <v>50</v>
      </c>
      <c r="K12" s="50" t="s">
        <v>50</v>
      </c>
      <c r="L12" s="50" t="s">
        <v>50</v>
      </c>
      <c r="M12" s="50" t="s">
        <v>50</v>
      </c>
      <c r="N12" s="50" t="s">
        <v>50</v>
      </c>
      <c r="O12" s="46" t="s">
        <v>50</v>
      </c>
      <c r="P12" s="56" t="s">
        <v>50</v>
      </c>
      <c r="S12" s="9"/>
    </row>
    <row r="13" spans="1:19" ht="15.75" customHeight="1" x14ac:dyDescent="0.25">
      <c r="B13" s="46" t="s">
        <v>45</v>
      </c>
      <c r="C13" s="48">
        <v>0</v>
      </c>
      <c r="D13" s="50">
        <v>0</v>
      </c>
      <c r="E13" s="50">
        <v>0</v>
      </c>
      <c r="F13" s="48">
        <v>0</v>
      </c>
      <c r="G13" s="48">
        <v>0</v>
      </c>
      <c r="H13" s="48">
        <v>0</v>
      </c>
      <c r="I13" s="50">
        <v>0</v>
      </c>
      <c r="J13" s="48">
        <v>0</v>
      </c>
      <c r="K13" s="50" t="s">
        <v>50</v>
      </c>
      <c r="L13" s="50">
        <v>0</v>
      </c>
      <c r="M13" s="50">
        <v>0</v>
      </c>
      <c r="N13" s="50" t="s">
        <v>50</v>
      </c>
      <c r="O13" s="46">
        <v>0</v>
      </c>
      <c r="P13" s="56">
        <v>0</v>
      </c>
    </row>
    <row r="14" spans="1:19" ht="15.75" customHeight="1" x14ac:dyDescent="0.25">
      <c r="B14" s="46" t="s">
        <v>46</v>
      </c>
      <c r="C14" s="48">
        <v>5.9956000000000007E-4</v>
      </c>
      <c r="D14" s="50">
        <v>8.6199999999999988E-6</v>
      </c>
      <c r="E14" s="50">
        <v>0</v>
      </c>
      <c r="F14" s="48">
        <v>1.9400000000000001E-5</v>
      </c>
      <c r="G14" s="48">
        <v>1.47E-4</v>
      </c>
      <c r="H14" s="48">
        <v>4.1199999999999999E-5</v>
      </c>
      <c r="I14" s="50">
        <v>1.22E-6</v>
      </c>
      <c r="J14" s="48">
        <v>1.8200000000000001E-4</v>
      </c>
      <c r="K14" s="50" t="s">
        <v>50</v>
      </c>
      <c r="L14" s="50">
        <v>0</v>
      </c>
      <c r="M14" s="50">
        <v>9.9999999999999995E-7</v>
      </c>
      <c r="N14" s="50" t="s">
        <v>50</v>
      </c>
      <c r="O14" s="46">
        <v>1.5500000000000001E-5</v>
      </c>
      <c r="P14" s="56">
        <v>1.11E-5</v>
      </c>
    </row>
    <row r="15" spans="1:19" ht="15.75" customHeight="1" x14ac:dyDescent="0.25">
      <c r="B15" s="46" t="s">
        <v>47</v>
      </c>
      <c r="C15" s="48" t="s">
        <v>50</v>
      </c>
      <c r="D15" s="50" t="s">
        <v>50</v>
      </c>
      <c r="E15" s="50" t="s">
        <v>50</v>
      </c>
      <c r="F15" s="48" t="s">
        <v>50</v>
      </c>
      <c r="G15" s="48" t="s">
        <v>50</v>
      </c>
      <c r="H15" s="48" t="s">
        <v>50</v>
      </c>
      <c r="I15" s="50" t="s">
        <v>50</v>
      </c>
      <c r="J15" s="48" t="s">
        <v>50</v>
      </c>
      <c r="K15" s="50" t="s">
        <v>50</v>
      </c>
      <c r="L15" s="50" t="s">
        <v>50</v>
      </c>
      <c r="M15" s="50" t="s">
        <v>50</v>
      </c>
      <c r="N15" s="50" t="s">
        <v>50</v>
      </c>
      <c r="O15" s="46" t="s">
        <v>50</v>
      </c>
      <c r="P15" s="56" t="s">
        <v>50</v>
      </c>
    </row>
    <row r="16" spans="1:19" ht="15.75" customHeight="1" x14ac:dyDescent="0.25">
      <c r="B16" s="46" t="s">
        <v>48</v>
      </c>
      <c r="C16" s="46">
        <v>9.2931800000000016E-3</v>
      </c>
      <c r="D16" s="46">
        <v>1.3360999999999999E-4</v>
      </c>
      <c r="E16" s="46">
        <v>0</v>
      </c>
      <c r="F16" s="46">
        <v>3.0069999999999999E-4</v>
      </c>
      <c r="G16" s="46">
        <v>2.2784999999999997E-3</v>
      </c>
      <c r="H16" s="46">
        <v>6.3860000000000002E-4</v>
      </c>
      <c r="I16" s="46">
        <v>1.891E-5</v>
      </c>
      <c r="J16" s="46">
        <v>2.8209999999999997E-3</v>
      </c>
      <c r="K16" s="46" t="s">
        <v>50</v>
      </c>
      <c r="L16" s="46">
        <v>0</v>
      </c>
      <c r="M16" s="46">
        <v>1.5500000000000001E-5</v>
      </c>
      <c r="N16" s="46" t="s">
        <v>50</v>
      </c>
      <c r="O16" s="46">
        <v>2.4024999999999999E-4</v>
      </c>
      <c r="P16" s="56">
        <v>1.7205000000000001E-4</v>
      </c>
    </row>
    <row r="17" spans="1:19" ht="15.75" customHeight="1" x14ac:dyDescent="0.25">
      <c r="B17" s="46" t="s">
        <v>49</v>
      </c>
      <c r="C17" s="56">
        <v>6.6551160000000017E-3</v>
      </c>
      <c r="D17" s="56">
        <v>9.5681999999999996E-5</v>
      </c>
      <c r="E17" s="56">
        <v>0</v>
      </c>
      <c r="F17" s="56">
        <v>2.1534000000000001E-4</v>
      </c>
      <c r="G17" s="56">
        <v>1.6317E-3</v>
      </c>
      <c r="H17" s="56">
        <v>4.5732000000000005E-4</v>
      </c>
      <c r="I17" s="56">
        <v>1.3542E-5</v>
      </c>
      <c r="J17" s="56">
        <v>2.0202000000000002E-3</v>
      </c>
      <c r="K17" s="56" t="s">
        <v>50</v>
      </c>
      <c r="L17" s="56">
        <v>0</v>
      </c>
      <c r="M17" s="56">
        <v>1.11E-5</v>
      </c>
      <c r="N17" s="56" t="s">
        <v>50</v>
      </c>
      <c r="O17" s="56">
        <v>1.7205000000000001E-4</v>
      </c>
      <c r="P17" s="56">
        <v>1.2321000000000001E-4</v>
      </c>
    </row>
    <row r="19" spans="1:19" ht="15.75" customHeight="1" x14ac:dyDescent="0.25">
      <c r="A19" s="39" t="s">
        <v>31</v>
      </c>
    </row>
    <row r="20" spans="1:19" ht="15.75" customHeight="1" x14ac:dyDescent="0.25">
      <c r="B20" s="46" t="s">
        <v>24</v>
      </c>
      <c r="C20" s="46" t="s">
        <v>20</v>
      </c>
      <c r="D20" s="46" t="s">
        <v>42</v>
      </c>
      <c r="E20" s="46" t="s">
        <v>22</v>
      </c>
      <c r="F20" s="46" t="s">
        <v>26</v>
      </c>
      <c r="G20" s="46" t="s">
        <v>27</v>
      </c>
      <c r="H20" s="46" t="s">
        <v>28</v>
      </c>
      <c r="I20" s="46" t="s">
        <v>32</v>
      </c>
      <c r="J20" s="46" t="s">
        <v>43</v>
      </c>
      <c r="K20" s="46" t="s">
        <v>44</v>
      </c>
      <c r="L20" s="46" t="s">
        <v>45</v>
      </c>
      <c r="M20" s="46" t="s">
        <v>46</v>
      </c>
      <c r="N20" s="46" t="s">
        <v>47</v>
      </c>
      <c r="O20" s="46" t="s">
        <v>48</v>
      </c>
      <c r="P20" s="46" t="s">
        <v>49</v>
      </c>
      <c r="S20" s="51" t="s">
        <v>66</v>
      </c>
    </row>
    <row r="21" spans="1:19" ht="15.75" customHeight="1" x14ac:dyDescent="0.25">
      <c r="B21" s="46" t="s">
        <v>20</v>
      </c>
      <c r="C21" s="47">
        <v>0.3558480409</v>
      </c>
      <c r="D21" s="48">
        <v>0</v>
      </c>
      <c r="E21" s="48">
        <v>0</v>
      </c>
      <c r="F21" s="47">
        <v>1.4137761000000001E-3</v>
      </c>
      <c r="G21" s="47">
        <v>0.10558581</v>
      </c>
      <c r="H21" s="47">
        <v>2.6903503000000002E-2</v>
      </c>
      <c r="I21" s="48" t="s">
        <v>50</v>
      </c>
      <c r="J21" s="47">
        <v>8.1724610000000003E-2</v>
      </c>
      <c r="K21" s="48" t="s">
        <v>50</v>
      </c>
      <c r="L21" s="48" t="s">
        <v>50</v>
      </c>
      <c r="M21" s="48" t="s">
        <v>50</v>
      </c>
      <c r="N21" s="48">
        <v>2.5054260000000002E-2</v>
      </c>
      <c r="O21" s="46" t="s">
        <v>50</v>
      </c>
      <c r="P21" s="56" t="s">
        <v>50</v>
      </c>
      <c r="R21" s="8" t="s">
        <v>8</v>
      </c>
      <c r="S21" s="9">
        <f>SUM(C21,C24:C26,C28,F21:H21,F24:H26,F28:H28,J21,J24:J26,J28)</f>
        <v>0.91776400000000002</v>
      </c>
    </row>
    <row r="22" spans="1:19" ht="15.75" customHeight="1" x14ac:dyDescent="0.25">
      <c r="B22" s="46" t="s">
        <v>42</v>
      </c>
      <c r="C22" s="48">
        <v>0</v>
      </c>
      <c r="D22" s="50">
        <v>0</v>
      </c>
      <c r="E22" s="50">
        <v>0</v>
      </c>
      <c r="F22" s="48">
        <v>0</v>
      </c>
      <c r="G22" s="48">
        <v>0</v>
      </c>
      <c r="H22" s="48">
        <v>0</v>
      </c>
      <c r="I22" s="50" t="s">
        <v>50</v>
      </c>
      <c r="J22" s="48">
        <v>0</v>
      </c>
      <c r="K22" s="50" t="s">
        <v>50</v>
      </c>
      <c r="L22" s="50" t="s">
        <v>50</v>
      </c>
      <c r="M22" s="50" t="s">
        <v>50</v>
      </c>
      <c r="N22" s="50">
        <v>0</v>
      </c>
      <c r="O22" s="46" t="s">
        <v>50</v>
      </c>
      <c r="P22" s="56" t="s">
        <v>50</v>
      </c>
      <c r="R22" s="10" t="s">
        <v>9</v>
      </c>
      <c r="S22" s="9">
        <f>SUM(D21:E21,C22:C23,D24:E26,C27,D28:E28,C29:C32,F22:H23,F27:H27,F29:H32,I21,J22:J23,I24:I26,I28,J27,J29:J32,K21:N21,K24:N26,K28:N28)</f>
        <v>8.0471999999999988E-2</v>
      </c>
    </row>
    <row r="23" spans="1:19" ht="15.75" customHeight="1" x14ac:dyDescent="0.25">
      <c r="B23" s="46" t="s">
        <v>22</v>
      </c>
      <c r="C23" s="48">
        <v>0</v>
      </c>
      <c r="D23" s="50">
        <v>0</v>
      </c>
      <c r="E23" s="50">
        <v>0</v>
      </c>
      <c r="F23" s="48">
        <v>0</v>
      </c>
      <c r="G23" s="48">
        <v>0</v>
      </c>
      <c r="H23" s="48">
        <v>0</v>
      </c>
      <c r="I23" s="50" t="s">
        <v>50</v>
      </c>
      <c r="J23" s="48">
        <v>0</v>
      </c>
      <c r="K23" s="50" t="s">
        <v>50</v>
      </c>
      <c r="L23" s="50" t="s">
        <v>50</v>
      </c>
      <c r="M23" s="50" t="s">
        <v>50</v>
      </c>
      <c r="N23" s="50">
        <v>0</v>
      </c>
      <c r="O23" s="46" t="s">
        <v>50</v>
      </c>
      <c r="P23" s="56" t="s">
        <v>50</v>
      </c>
      <c r="R23" s="11" t="s">
        <v>10</v>
      </c>
      <c r="S23" s="9">
        <f>SUM(D22:E23,D27:E27,D29:E32,I22:I23,I27,I29:I32,K22:N23,K27:N27,K29:N32)</f>
        <v>1.7640000000000002E-3</v>
      </c>
    </row>
    <row r="24" spans="1:19" ht="15.75" customHeight="1" x14ac:dyDescent="0.25">
      <c r="B24" s="46" t="s">
        <v>26</v>
      </c>
      <c r="C24" s="47">
        <v>1.4137761000000001E-3</v>
      </c>
      <c r="D24" s="48">
        <v>0</v>
      </c>
      <c r="E24" s="48">
        <v>0</v>
      </c>
      <c r="F24" s="47">
        <v>5.6169000000000004E-6</v>
      </c>
      <c r="G24" s="47">
        <v>4.1949000000000001E-4</v>
      </c>
      <c r="H24" s="47">
        <v>1.0688700000000001E-4</v>
      </c>
      <c r="I24" s="48" t="s">
        <v>50</v>
      </c>
      <c r="J24" s="47">
        <v>3.2469000000000004E-4</v>
      </c>
      <c r="K24" s="48" t="s">
        <v>50</v>
      </c>
      <c r="L24" s="48" t="s">
        <v>50</v>
      </c>
      <c r="M24" s="48" t="s">
        <v>50</v>
      </c>
      <c r="N24" s="48">
        <v>9.9540000000000013E-5</v>
      </c>
      <c r="O24" s="46" t="s">
        <v>50</v>
      </c>
      <c r="P24" s="56" t="s">
        <v>50</v>
      </c>
    </row>
    <row r="25" spans="1:19" ht="15.75" customHeight="1" x14ac:dyDescent="0.25">
      <c r="B25" s="46" t="s">
        <v>27</v>
      </c>
      <c r="C25" s="47">
        <v>0.10558581</v>
      </c>
      <c r="D25" s="48">
        <v>0</v>
      </c>
      <c r="E25" s="48">
        <v>0</v>
      </c>
      <c r="F25" s="47">
        <v>4.1949000000000001E-4</v>
      </c>
      <c r="G25" s="47">
        <v>3.1328999999999996E-2</v>
      </c>
      <c r="H25" s="47">
        <v>7.9827000000000006E-3</v>
      </c>
      <c r="I25" s="48" t="s">
        <v>50</v>
      </c>
      <c r="J25" s="47">
        <v>2.4249E-2</v>
      </c>
      <c r="K25" s="48" t="s">
        <v>50</v>
      </c>
      <c r="L25" s="48" t="s">
        <v>50</v>
      </c>
      <c r="M25" s="48" t="s">
        <v>50</v>
      </c>
      <c r="N25" s="48">
        <v>7.4340000000000005E-3</v>
      </c>
      <c r="O25" s="46" t="s">
        <v>50</v>
      </c>
      <c r="P25" s="56" t="s">
        <v>50</v>
      </c>
    </row>
    <row r="26" spans="1:19" ht="15.75" customHeight="1" x14ac:dyDescent="0.25">
      <c r="B26" s="46" t="s">
        <v>28</v>
      </c>
      <c r="C26" s="47">
        <v>2.6903503000000002E-2</v>
      </c>
      <c r="D26" s="48">
        <v>0</v>
      </c>
      <c r="E26" s="48">
        <v>0</v>
      </c>
      <c r="F26" s="47">
        <v>1.0688700000000001E-4</v>
      </c>
      <c r="G26" s="47">
        <v>7.9827000000000006E-3</v>
      </c>
      <c r="H26" s="47">
        <v>2.0340100000000002E-3</v>
      </c>
      <c r="I26" s="48" t="s">
        <v>50</v>
      </c>
      <c r="J26" s="47">
        <v>6.1787000000000005E-3</v>
      </c>
      <c r="K26" s="48" t="s">
        <v>50</v>
      </c>
      <c r="L26" s="48" t="s">
        <v>50</v>
      </c>
      <c r="M26" s="48" t="s">
        <v>50</v>
      </c>
      <c r="N26" s="48">
        <v>1.8942000000000002E-3</v>
      </c>
      <c r="O26" s="46" t="s">
        <v>50</v>
      </c>
      <c r="P26" s="56" t="s">
        <v>50</v>
      </c>
    </row>
    <row r="27" spans="1:19" ht="15.75" customHeight="1" x14ac:dyDescent="0.25">
      <c r="B27" s="46" t="s">
        <v>32</v>
      </c>
      <c r="C27" s="48" t="s">
        <v>50</v>
      </c>
      <c r="D27" s="50" t="s">
        <v>50</v>
      </c>
      <c r="E27" s="50" t="s">
        <v>50</v>
      </c>
      <c r="F27" s="48" t="s">
        <v>50</v>
      </c>
      <c r="G27" s="48" t="s">
        <v>50</v>
      </c>
      <c r="H27" s="48" t="s">
        <v>50</v>
      </c>
      <c r="I27" s="50" t="s">
        <v>50</v>
      </c>
      <c r="J27" s="48" t="s">
        <v>50</v>
      </c>
      <c r="K27" s="50" t="s">
        <v>50</v>
      </c>
      <c r="L27" s="50" t="s">
        <v>50</v>
      </c>
      <c r="M27" s="50" t="s">
        <v>50</v>
      </c>
      <c r="N27" s="50" t="s">
        <v>50</v>
      </c>
      <c r="O27" s="46" t="s">
        <v>50</v>
      </c>
      <c r="P27" s="56" t="s">
        <v>50</v>
      </c>
    </row>
    <row r="28" spans="1:19" ht="15.75" customHeight="1" x14ac:dyDescent="0.25">
      <c r="B28" s="46" t="s">
        <v>43</v>
      </c>
      <c r="C28" s="47">
        <v>8.1724610000000003E-2</v>
      </c>
      <c r="D28" s="48">
        <v>0</v>
      </c>
      <c r="E28" s="48">
        <v>0</v>
      </c>
      <c r="F28" s="47">
        <v>3.2469000000000004E-4</v>
      </c>
      <c r="G28" s="47">
        <v>2.4249E-2</v>
      </c>
      <c r="H28" s="47">
        <v>6.1787000000000005E-3</v>
      </c>
      <c r="I28" s="48" t="s">
        <v>50</v>
      </c>
      <c r="J28" s="47">
        <v>1.8769000000000004E-2</v>
      </c>
      <c r="K28" s="48" t="s">
        <v>50</v>
      </c>
      <c r="L28" s="48" t="s">
        <v>50</v>
      </c>
      <c r="M28" s="48" t="s">
        <v>50</v>
      </c>
      <c r="N28" s="48">
        <v>5.7540000000000004E-3</v>
      </c>
      <c r="O28" s="46" t="s">
        <v>50</v>
      </c>
      <c r="P28" s="56" t="s">
        <v>50</v>
      </c>
    </row>
    <row r="29" spans="1:19" ht="15.75" customHeight="1" x14ac:dyDescent="0.25">
      <c r="B29" s="46" t="s">
        <v>44</v>
      </c>
      <c r="C29" s="48" t="s">
        <v>50</v>
      </c>
      <c r="D29" s="50" t="s">
        <v>50</v>
      </c>
      <c r="E29" s="50" t="s">
        <v>50</v>
      </c>
      <c r="F29" s="48" t="s">
        <v>50</v>
      </c>
      <c r="G29" s="48" t="s">
        <v>50</v>
      </c>
      <c r="H29" s="48" t="s">
        <v>50</v>
      </c>
      <c r="I29" s="50" t="s">
        <v>50</v>
      </c>
      <c r="J29" s="48" t="s">
        <v>50</v>
      </c>
      <c r="K29" s="50" t="s">
        <v>50</v>
      </c>
      <c r="L29" s="50" t="s">
        <v>50</v>
      </c>
      <c r="M29" s="50" t="s">
        <v>50</v>
      </c>
      <c r="N29" s="50" t="s">
        <v>50</v>
      </c>
      <c r="O29" s="46" t="s">
        <v>50</v>
      </c>
      <c r="P29" s="56" t="s">
        <v>50</v>
      </c>
    </row>
    <row r="30" spans="1:19" ht="15.75" customHeight="1" x14ac:dyDescent="0.25">
      <c r="B30" s="46" t="s">
        <v>45</v>
      </c>
      <c r="C30" s="48" t="s">
        <v>50</v>
      </c>
      <c r="D30" s="50" t="s">
        <v>50</v>
      </c>
      <c r="E30" s="50" t="s">
        <v>50</v>
      </c>
      <c r="F30" s="48" t="s">
        <v>50</v>
      </c>
      <c r="G30" s="48" t="s">
        <v>50</v>
      </c>
      <c r="H30" s="48" t="s">
        <v>50</v>
      </c>
      <c r="I30" s="50" t="s">
        <v>50</v>
      </c>
      <c r="J30" s="48" t="s">
        <v>50</v>
      </c>
      <c r="K30" s="50" t="s">
        <v>50</v>
      </c>
      <c r="L30" s="50" t="s">
        <v>50</v>
      </c>
      <c r="M30" s="50" t="s">
        <v>50</v>
      </c>
      <c r="N30" s="50" t="s">
        <v>50</v>
      </c>
      <c r="O30" s="46" t="s">
        <v>50</v>
      </c>
      <c r="P30" s="56" t="s">
        <v>50</v>
      </c>
    </row>
    <row r="31" spans="1:19" ht="15.75" customHeight="1" x14ac:dyDescent="0.25">
      <c r="B31" s="46" t="s">
        <v>46</v>
      </c>
      <c r="C31" s="48" t="s">
        <v>50</v>
      </c>
      <c r="D31" s="50" t="s">
        <v>50</v>
      </c>
      <c r="E31" s="50" t="s">
        <v>50</v>
      </c>
      <c r="F31" s="48" t="s">
        <v>50</v>
      </c>
      <c r="G31" s="48" t="s">
        <v>50</v>
      </c>
      <c r="H31" s="48" t="s">
        <v>50</v>
      </c>
      <c r="I31" s="50" t="s">
        <v>50</v>
      </c>
      <c r="J31" s="48" t="s">
        <v>50</v>
      </c>
      <c r="K31" s="50" t="s">
        <v>50</v>
      </c>
      <c r="L31" s="50" t="s">
        <v>50</v>
      </c>
      <c r="M31" s="50" t="s">
        <v>50</v>
      </c>
      <c r="N31" s="50" t="s">
        <v>50</v>
      </c>
      <c r="O31" s="46" t="s">
        <v>50</v>
      </c>
      <c r="P31" s="56" t="s">
        <v>50</v>
      </c>
    </row>
    <row r="32" spans="1:19" ht="15.75" customHeight="1" x14ac:dyDescent="0.25">
      <c r="B32" s="46" t="s">
        <v>47</v>
      </c>
      <c r="C32" s="48">
        <v>2.5054260000000002E-2</v>
      </c>
      <c r="D32" s="50">
        <v>0</v>
      </c>
      <c r="E32" s="50">
        <v>0</v>
      </c>
      <c r="F32" s="48">
        <v>9.9540000000000013E-5</v>
      </c>
      <c r="G32" s="48">
        <v>7.4340000000000005E-3</v>
      </c>
      <c r="H32" s="48">
        <v>1.8942000000000002E-3</v>
      </c>
      <c r="I32" s="50" t="s">
        <v>50</v>
      </c>
      <c r="J32" s="48">
        <v>5.7540000000000004E-3</v>
      </c>
      <c r="K32" s="50" t="s">
        <v>50</v>
      </c>
      <c r="L32" s="50" t="s">
        <v>50</v>
      </c>
      <c r="M32" s="50" t="s">
        <v>50</v>
      </c>
      <c r="N32" s="50">
        <v>1.7640000000000002E-3</v>
      </c>
      <c r="O32" s="46" t="s">
        <v>50</v>
      </c>
      <c r="P32" s="56" t="s">
        <v>50</v>
      </c>
    </row>
    <row r="33" spans="1:19" ht="15.75" customHeight="1" x14ac:dyDescent="0.25">
      <c r="B33" s="46" t="s">
        <v>48</v>
      </c>
      <c r="C33" s="46" t="s">
        <v>50</v>
      </c>
      <c r="D33" s="46" t="s">
        <v>50</v>
      </c>
      <c r="E33" s="46" t="s">
        <v>50</v>
      </c>
      <c r="F33" s="46" t="s">
        <v>50</v>
      </c>
      <c r="G33" s="46" t="s">
        <v>50</v>
      </c>
      <c r="H33" s="46" t="s">
        <v>50</v>
      </c>
      <c r="I33" s="46" t="s">
        <v>50</v>
      </c>
      <c r="J33" s="46" t="s">
        <v>50</v>
      </c>
      <c r="K33" s="46" t="s">
        <v>50</v>
      </c>
      <c r="L33" s="46" t="s">
        <v>50</v>
      </c>
      <c r="M33" s="46" t="s">
        <v>50</v>
      </c>
      <c r="N33" s="46" t="s">
        <v>50</v>
      </c>
      <c r="O33" s="46" t="s">
        <v>50</v>
      </c>
      <c r="P33" s="56" t="s">
        <v>50</v>
      </c>
    </row>
    <row r="34" spans="1:19" ht="15.75" customHeight="1" x14ac:dyDescent="0.25">
      <c r="B34" s="56" t="s">
        <v>49</v>
      </c>
      <c r="C34" s="56" t="s">
        <v>50</v>
      </c>
      <c r="D34" s="56" t="s">
        <v>50</v>
      </c>
      <c r="E34" s="56" t="s">
        <v>50</v>
      </c>
      <c r="F34" s="56" t="s">
        <v>50</v>
      </c>
      <c r="G34" s="56" t="s">
        <v>50</v>
      </c>
      <c r="H34" s="56" t="s">
        <v>50</v>
      </c>
      <c r="I34" s="56" t="s">
        <v>50</v>
      </c>
      <c r="J34" s="56" t="s">
        <v>50</v>
      </c>
      <c r="K34" s="56" t="s">
        <v>50</v>
      </c>
      <c r="L34" s="56" t="s">
        <v>50</v>
      </c>
      <c r="M34" s="56" t="s">
        <v>50</v>
      </c>
      <c r="N34" s="56" t="s">
        <v>50</v>
      </c>
      <c r="O34" s="46" t="s">
        <v>50</v>
      </c>
      <c r="P34" s="56" t="s">
        <v>50</v>
      </c>
    </row>
    <row r="35" spans="1:19" ht="15.75" customHeight="1" x14ac:dyDescent="0.25">
      <c r="B35" s="33"/>
      <c r="C35" s="33"/>
      <c r="D35" s="33"/>
      <c r="E35" s="33"/>
      <c r="F35" s="33"/>
      <c r="G35" s="33"/>
      <c r="H35" s="33"/>
      <c r="I35" s="33"/>
      <c r="J35" s="33"/>
      <c r="K35" s="33"/>
      <c r="L35" s="33"/>
      <c r="M35" s="33"/>
      <c r="N35" s="33"/>
      <c r="O35" s="33"/>
      <c r="P35" s="57"/>
    </row>
    <row r="36" spans="1:19" ht="15.75" customHeight="1" x14ac:dyDescent="0.25">
      <c r="A36" s="39" t="s">
        <v>14</v>
      </c>
    </row>
    <row r="37" spans="1:19" ht="15.75" customHeight="1" x14ac:dyDescent="0.25">
      <c r="B37" s="33" t="s">
        <v>24</v>
      </c>
      <c r="C37" s="33" t="s">
        <v>20</v>
      </c>
      <c r="D37" s="33" t="s">
        <v>42</v>
      </c>
      <c r="E37" s="33" t="s">
        <v>22</v>
      </c>
      <c r="F37" s="33" t="s">
        <v>26</v>
      </c>
      <c r="G37" s="33" t="s">
        <v>27</v>
      </c>
      <c r="H37" s="33" t="s">
        <v>28</v>
      </c>
      <c r="I37" s="33" t="s">
        <v>32</v>
      </c>
      <c r="J37" s="33" t="s">
        <v>43</v>
      </c>
      <c r="K37" s="33" t="s">
        <v>44</v>
      </c>
      <c r="L37" s="33" t="s">
        <v>45</v>
      </c>
      <c r="M37" s="33" t="s">
        <v>46</v>
      </c>
      <c r="N37" s="33" t="s">
        <v>47</v>
      </c>
      <c r="O37" s="33" t="s">
        <v>48</v>
      </c>
      <c r="P37" s="33" t="s">
        <v>49</v>
      </c>
      <c r="S37" s="51" t="s">
        <v>66</v>
      </c>
    </row>
    <row r="38" spans="1:19" ht="15.75" customHeight="1" x14ac:dyDescent="0.25">
      <c r="B38" s="33" t="s">
        <v>20</v>
      </c>
      <c r="C38" s="47">
        <v>0.44023224999999999</v>
      </c>
      <c r="D38" s="48">
        <v>9.9525000000000004E-4</v>
      </c>
      <c r="E38" s="48">
        <v>0</v>
      </c>
      <c r="F38" s="47">
        <v>6.6350000000000003E-4</v>
      </c>
      <c r="G38" s="47">
        <v>0.177818</v>
      </c>
      <c r="H38" s="47">
        <v>9.9524999999999995E-3</v>
      </c>
      <c r="I38" s="48">
        <v>0</v>
      </c>
      <c r="J38" s="47">
        <v>2.0900249999999999E-2</v>
      </c>
      <c r="K38" s="48">
        <v>9.9525000000000004E-4</v>
      </c>
      <c r="L38" s="48">
        <v>0</v>
      </c>
      <c r="M38" s="48">
        <v>0</v>
      </c>
      <c r="N38" s="48">
        <v>1.1942999999999999E-2</v>
      </c>
      <c r="O38" s="33" t="s">
        <v>50</v>
      </c>
      <c r="P38" s="33" t="s">
        <v>50</v>
      </c>
      <c r="R38" s="8" t="s">
        <v>8</v>
      </c>
      <c r="S38" s="9">
        <f>SUM(C38,C41:C43,C45,F38:H38,F41:H43,F45:H45,J38,J41:J43,J45)</f>
        <v>0.95844099999999999</v>
      </c>
    </row>
    <row r="39" spans="1:19" ht="15.75" customHeight="1" x14ac:dyDescent="0.25">
      <c r="B39" s="33" t="s">
        <v>42</v>
      </c>
      <c r="C39" s="48">
        <v>9.9525000000000004E-4</v>
      </c>
      <c r="D39" s="50">
        <v>2.2500000000000001E-6</v>
      </c>
      <c r="E39" s="50">
        <v>0</v>
      </c>
      <c r="F39" s="48">
        <v>1.5E-6</v>
      </c>
      <c r="G39" s="48">
        <v>4.0200000000000001E-4</v>
      </c>
      <c r="H39" s="48">
        <v>2.2499999999999998E-5</v>
      </c>
      <c r="I39" s="50">
        <v>0</v>
      </c>
      <c r="J39" s="48">
        <v>4.7250000000000003E-5</v>
      </c>
      <c r="K39" s="50">
        <v>2.2500000000000001E-6</v>
      </c>
      <c r="L39" s="50">
        <v>0</v>
      </c>
      <c r="M39" s="50">
        <v>0</v>
      </c>
      <c r="N39" s="50">
        <v>2.6999999999999999E-5</v>
      </c>
      <c r="O39" s="33" t="s">
        <v>50</v>
      </c>
      <c r="P39" s="33" t="s">
        <v>50</v>
      </c>
      <c r="R39" s="10" t="s">
        <v>9</v>
      </c>
      <c r="S39" s="9">
        <f>SUM(D38:E38,C39:C40,D41:E43,C44,D45:E45,C46:C49,F39:H40,F44:H44,F46:H49,I38,J39:J40,I41:I43,I45,J44,J46:J49,K38:N38,K41:N43,K45:N45)</f>
        <v>4.1118000000000002E-2</v>
      </c>
    </row>
    <row r="40" spans="1:19" ht="15.75" customHeight="1" x14ac:dyDescent="0.25">
      <c r="B40" s="33" t="s">
        <v>22</v>
      </c>
      <c r="C40" s="48">
        <v>0</v>
      </c>
      <c r="D40" s="50">
        <v>0</v>
      </c>
      <c r="E40" s="50">
        <v>0</v>
      </c>
      <c r="F40" s="48">
        <v>0</v>
      </c>
      <c r="G40" s="48">
        <v>0</v>
      </c>
      <c r="H40" s="48">
        <v>0</v>
      </c>
      <c r="I40" s="50">
        <v>0</v>
      </c>
      <c r="J40" s="48">
        <v>0</v>
      </c>
      <c r="K40" s="50">
        <v>0</v>
      </c>
      <c r="L40" s="50">
        <v>0</v>
      </c>
      <c r="M40" s="50">
        <v>0</v>
      </c>
      <c r="N40" s="50">
        <v>0</v>
      </c>
      <c r="O40" s="33" t="s">
        <v>50</v>
      </c>
      <c r="P40" s="33" t="s">
        <v>50</v>
      </c>
      <c r="R40" s="11" t="s">
        <v>10</v>
      </c>
      <c r="S40" s="9">
        <f>SUM(D39:E40,D44:E44,D46:E49,I39:I40,I44,I46:I49,K39:N40,K44:N44,K46:N49)</f>
        <v>4.4099999999999999E-4</v>
      </c>
    </row>
    <row r="41" spans="1:19" ht="15.75" customHeight="1" x14ac:dyDescent="0.25">
      <c r="B41" s="33" t="s">
        <v>26</v>
      </c>
      <c r="C41" s="47">
        <v>6.6350000000000003E-4</v>
      </c>
      <c r="D41" s="48">
        <v>1.5E-6</v>
      </c>
      <c r="E41" s="48">
        <v>0</v>
      </c>
      <c r="F41" s="47">
        <v>9.9999999999999995E-7</v>
      </c>
      <c r="G41" s="47">
        <v>2.6800000000000001E-4</v>
      </c>
      <c r="H41" s="47">
        <v>1.5E-5</v>
      </c>
      <c r="I41" s="48">
        <v>0</v>
      </c>
      <c r="J41" s="47">
        <v>3.15E-5</v>
      </c>
      <c r="K41" s="48">
        <v>1.5E-6</v>
      </c>
      <c r="L41" s="48">
        <v>0</v>
      </c>
      <c r="M41" s="48">
        <v>0</v>
      </c>
      <c r="N41" s="48">
        <v>1.8E-5</v>
      </c>
      <c r="O41" s="33" t="s">
        <v>50</v>
      </c>
      <c r="P41" s="33" t="s">
        <v>50</v>
      </c>
    </row>
    <row r="42" spans="1:19" ht="15.75" customHeight="1" x14ac:dyDescent="0.25">
      <c r="B42" s="33" t="s">
        <v>27</v>
      </c>
      <c r="C42" s="47">
        <v>0.177818</v>
      </c>
      <c r="D42" s="48">
        <v>4.0200000000000001E-4</v>
      </c>
      <c r="E42" s="48">
        <v>0</v>
      </c>
      <c r="F42" s="47">
        <v>2.6800000000000001E-4</v>
      </c>
      <c r="G42" s="47">
        <v>7.1824000000000013E-2</v>
      </c>
      <c r="H42" s="47">
        <v>4.0200000000000001E-3</v>
      </c>
      <c r="I42" s="48">
        <v>0</v>
      </c>
      <c r="J42" s="47">
        <v>8.4419999999999999E-3</v>
      </c>
      <c r="K42" s="48">
        <v>4.0200000000000001E-4</v>
      </c>
      <c r="L42" s="48">
        <v>0</v>
      </c>
      <c r="M42" s="48">
        <v>0</v>
      </c>
      <c r="N42" s="48">
        <v>4.8240000000000002E-3</v>
      </c>
      <c r="O42" s="33" t="s">
        <v>50</v>
      </c>
      <c r="P42" s="33" t="s">
        <v>50</v>
      </c>
    </row>
    <row r="43" spans="1:19" ht="13.2" x14ac:dyDescent="0.25">
      <c r="B43" s="33" t="s">
        <v>28</v>
      </c>
      <c r="C43" s="47">
        <v>9.9524999999999995E-3</v>
      </c>
      <c r="D43" s="48">
        <v>2.2499999999999998E-5</v>
      </c>
      <c r="E43" s="48">
        <v>0</v>
      </c>
      <c r="F43" s="47">
        <v>1.5E-5</v>
      </c>
      <c r="G43" s="47">
        <v>4.0200000000000001E-3</v>
      </c>
      <c r="H43" s="47">
        <v>2.2499999999999999E-4</v>
      </c>
      <c r="I43" s="48">
        <v>0</v>
      </c>
      <c r="J43" s="47">
        <v>4.7249999999999999E-4</v>
      </c>
      <c r="K43" s="48">
        <v>2.2499999999999998E-5</v>
      </c>
      <c r="L43" s="48">
        <v>0</v>
      </c>
      <c r="M43" s="48">
        <v>0</v>
      </c>
      <c r="N43" s="48">
        <v>2.6999999999999995E-4</v>
      </c>
      <c r="O43" s="33" t="s">
        <v>50</v>
      </c>
      <c r="P43" s="33" t="s">
        <v>50</v>
      </c>
    </row>
    <row r="44" spans="1:19" ht="13.2" x14ac:dyDescent="0.25">
      <c r="B44" s="33" t="s">
        <v>32</v>
      </c>
      <c r="C44" s="48">
        <v>0</v>
      </c>
      <c r="D44" s="50">
        <v>0</v>
      </c>
      <c r="E44" s="50">
        <v>0</v>
      </c>
      <c r="F44" s="48">
        <v>0</v>
      </c>
      <c r="G44" s="48">
        <v>0</v>
      </c>
      <c r="H44" s="48">
        <v>0</v>
      </c>
      <c r="I44" s="50">
        <v>0</v>
      </c>
      <c r="J44" s="48">
        <v>0</v>
      </c>
      <c r="K44" s="50">
        <v>0</v>
      </c>
      <c r="L44" s="50">
        <v>0</v>
      </c>
      <c r="M44" s="50">
        <v>0</v>
      </c>
      <c r="N44" s="50">
        <v>0</v>
      </c>
      <c r="O44" s="33" t="s">
        <v>50</v>
      </c>
      <c r="P44" s="33" t="s">
        <v>50</v>
      </c>
    </row>
    <row r="45" spans="1:19" ht="13.2" x14ac:dyDescent="0.25">
      <c r="B45" s="33" t="s">
        <v>43</v>
      </c>
      <c r="C45" s="47">
        <v>2.0900249999999999E-2</v>
      </c>
      <c r="D45" s="48">
        <v>4.7250000000000003E-5</v>
      </c>
      <c r="E45" s="48">
        <v>0</v>
      </c>
      <c r="F45" s="47">
        <v>3.15E-5</v>
      </c>
      <c r="G45" s="47">
        <v>8.4419999999999999E-3</v>
      </c>
      <c r="H45" s="47">
        <v>4.7249999999999999E-4</v>
      </c>
      <c r="I45" s="48">
        <v>0</v>
      </c>
      <c r="J45" s="47">
        <v>9.9225000000000008E-4</v>
      </c>
      <c r="K45" s="48">
        <v>4.7250000000000003E-5</v>
      </c>
      <c r="L45" s="48">
        <v>0</v>
      </c>
      <c r="M45" s="48">
        <v>0</v>
      </c>
      <c r="N45" s="48">
        <v>5.6700000000000001E-4</v>
      </c>
      <c r="O45" s="33" t="s">
        <v>50</v>
      </c>
      <c r="P45" s="33" t="s">
        <v>50</v>
      </c>
    </row>
    <row r="46" spans="1:19" ht="13.2" x14ac:dyDescent="0.25">
      <c r="B46" s="33" t="s">
        <v>44</v>
      </c>
      <c r="C46" s="48">
        <v>9.9525000000000004E-4</v>
      </c>
      <c r="D46" s="50">
        <v>2.2500000000000001E-6</v>
      </c>
      <c r="E46" s="50">
        <v>0</v>
      </c>
      <c r="F46" s="48">
        <v>1.5E-6</v>
      </c>
      <c r="G46" s="48">
        <v>4.0200000000000001E-4</v>
      </c>
      <c r="H46" s="48">
        <v>2.2499999999999998E-5</v>
      </c>
      <c r="I46" s="50">
        <v>0</v>
      </c>
      <c r="J46" s="48">
        <v>4.7250000000000003E-5</v>
      </c>
      <c r="K46" s="50">
        <v>2.2500000000000001E-6</v>
      </c>
      <c r="L46" s="50">
        <v>0</v>
      </c>
      <c r="M46" s="50">
        <v>0</v>
      </c>
      <c r="N46" s="50">
        <v>2.6999999999999999E-5</v>
      </c>
      <c r="O46" s="33" t="s">
        <v>50</v>
      </c>
      <c r="P46" s="33" t="s">
        <v>50</v>
      </c>
    </row>
    <row r="47" spans="1:19" ht="13.2" x14ac:dyDescent="0.25">
      <c r="B47" s="33" t="s">
        <v>45</v>
      </c>
      <c r="C47" s="48">
        <v>0</v>
      </c>
      <c r="D47" s="50">
        <v>0</v>
      </c>
      <c r="E47" s="50">
        <v>0</v>
      </c>
      <c r="F47" s="48">
        <v>0</v>
      </c>
      <c r="G47" s="48">
        <v>0</v>
      </c>
      <c r="H47" s="48">
        <v>0</v>
      </c>
      <c r="I47" s="50">
        <v>0</v>
      </c>
      <c r="J47" s="48">
        <v>0</v>
      </c>
      <c r="K47" s="50">
        <v>0</v>
      </c>
      <c r="L47" s="50">
        <v>0</v>
      </c>
      <c r="M47" s="50">
        <v>0</v>
      </c>
      <c r="N47" s="50">
        <v>0</v>
      </c>
      <c r="O47" s="33" t="s">
        <v>50</v>
      </c>
      <c r="P47" s="33" t="s">
        <v>50</v>
      </c>
    </row>
    <row r="48" spans="1:19" ht="13.2" x14ac:dyDescent="0.25">
      <c r="B48" s="33" t="s">
        <v>46</v>
      </c>
      <c r="C48" s="48">
        <v>0</v>
      </c>
      <c r="D48" s="50">
        <v>0</v>
      </c>
      <c r="E48" s="50">
        <v>0</v>
      </c>
      <c r="F48" s="48">
        <v>0</v>
      </c>
      <c r="G48" s="48">
        <v>0</v>
      </c>
      <c r="H48" s="48">
        <v>0</v>
      </c>
      <c r="I48" s="50">
        <v>0</v>
      </c>
      <c r="J48" s="48">
        <v>0</v>
      </c>
      <c r="K48" s="50">
        <v>0</v>
      </c>
      <c r="L48" s="50">
        <v>0</v>
      </c>
      <c r="M48" s="50">
        <v>0</v>
      </c>
      <c r="N48" s="50">
        <v>0</v>
      </c>
      <c r="O48" s="33" t="s">
        <v>50</v>
      </c>
      <c r="P48" s="33" t="s">
        <v>50</v>
      </c>
    </row>
    <row r="49" spans="2:16" ht="13.2" x14ac:dyDescent="0.25">
      <c r="B49" s="33" t="s">
        <v>47</v>
      </c>
      <c r="C49" s="48">
        <v>1.1942999999999999E-2</v>
      </c>
      <c r="D49" s="50">
        <v>2.6999999999999999E-5</v>
      </c>
      <c r="E49" s="50">
        <v>0</v>
      </c>
      <c r="F49" s="48">
        <v>1.8E-5</v>
      </c>
      <c r="G49" s="48">
        <v>4.8240000000000002E-3</v>
      </c>
      <c r="H49" s="48">
        <v>2.6999999999999995E-4</v>
      </c>
      <c r="I49" s="50">
        <v>0</v>
      </c>
      <c r="J49" s="48">
        <v>5.6700000000000001E-4</v>
      </c>
      <c r="K49" s="50">
        <v>2.6999999999999999E-5</v>
      </c>
      <c r="L49" s="50">
        <v>0</v>
      </c>
      <c r="M49" s="50">
        <v>0</v>
      </c>
      <c r="N49" s="50">
        <v>3.2399999999999996E-4</v>
      </c>
      <c r="O49" s="33" t="s">
        <v>50</v>
      </c>
      <c r="P49" s="33" t="s">
        <v>50</v>
      </c>
    </row>
    <row r="50" spans="2:16" ht="13.2" x14ac:dyDescent="0.25">
      <c r="B50" s="33" t="s">
        <v>48</v>
      </c>
      <c r="C50" s="33" t="s">
        <v>50</v>
      </c>
      <c r="D50" s="33" t="s">
        <v>50</v>
      </c>
      <c r="E50" s="33" t="s">
        <v>50</v>
      </c>
      <c r="F50" s="33" t="s">
        <v>50</v>
      </c>
      <c r="G50" s="33" t="s">
        <v>50</v>
      </c>
      <c r="H50" s="33" t="s">
        <v>50</v>
      </c>
      <c r="I50" s="33" t="s">
        <v>50</v>
      </c>
      <c r="J50" s="33" t="s">
        <v>50</v>
      </c>
      <c r="K50" s="33" t="s">
        <v>50</v>
      </c>
      <c r="L50" s="33" t="s">
        <v>50</v>
      </c>
      <c r="M50" s="33" t="s">
        <v>50</v>
      </c>
      <c r="N50" s="33" t="s">
        <v>50</v>
      </c>
      <c r="O50" s="33" t="s">
        <v>50</v>
      </c>
      <c r="P50" s="33" t="s">
        <v>50</v>
      </c>
    </row>
    <row r="51" spans="2:16" ht="13.2" x14ac:dyDescent="0.25">
      <c r="B51" s="33" t="s">
        <v>49</v>
      </c>
      <c r="C51" s="33" t="s">
        <v>50</v>
      </c>
      <c r="D51" s="33" t="s">
        <v>50</v>
      </c>
      <c r="E51" s="33" t="s">
        <v>50</v>
      </c>
      <c r="F51" s="33" t="s">
        <v>50</v>
      </c>
      <c r="G51" s="33" t="s">
        <v>50</v>
      </c>
      <c r="H51" s="33" t="s">
        <v>50</v>
      </c>
      <c r="I51" s="33" t="s">
        <v>50</v>
      </c>
      <c r="J51" s="33" t="s">
        <v>50</v>
      </c>
      <c r="K51" s="33" t="s">
        <v>50</v>
      </c>
      <c r="L51" s="33" t="s">
        <v>50</v>
      </c>
      <c r="M51" s="33" t="s">
        <v>50</v>
      </c>
      <c r="N51" s="33" t="s">
        <v>50</v>
      </c>
      <c r="O51" s="33" t="s">
        <v>50</v>
      </c>
      <c r="P51" s="33" t="s">
        <v>50</v>
      </c>
    </row>
  </sheetData>
  <mergeCells count="1">
    <mergeCell ref="A1:S1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1"/>
  <sheetViews>
    <sheetView workbookViewId="0">
      <selection sqref="A1:XFD1"/>
    </sheetView>
  </sheetViews>
  <sheetFormatPr defaultColWidth="14.44140625" defaultRowHeight="15.75" customHeight="1" x14ac:dyDescent="0.25"/>
  <sheetData>
    <row r="1" spans="1:19" s="32" customFormat="1" ht="15.75" customHeight="1" x14ac:dyDescent="0.25">
      <c r="A1" s="74" t="s">
        <v>70</v>
      </c>
      <c r="B1" s="74"/>
      <c r="C1" s="74"/>
      <c r="D1" s="74"/>
      <c r="E1" s="74"/>
      <c r="F1" s="74"/>
      <c r="G1" s="74"/>
      <c r="H1" s="74"/>
      <c r="I1" s="74"/>
      <c r="J1" s="74"/>
      <c r="K1" s="58"/>
      <c r="L1" s="58"/>
      <c r="M1" s="58"/>
      <c r="N1" s="58"/>
      <c r="O1" s="58"/>
      <c r="P1" s="58"/>
      <c r="Q1" s="58"/>
      <c r="R1" s="58"/>
      <c r="S1" s="58"/>
    </row>
    <row r="2" spans="1:19" ht="15.75" customHeight="1" x14ac:dyDescent="0.25">
      <c r="B2" s="39" t="s">
        <v>25</v>
      </c>
      <c r="C2" s="1"/>
      <c r="D2" s="1"/>
      <c r="E2" s="1"/>
      <c r="F2" s="1"/>
      <c r="G2" s="1"/>
    </row>
    <row r="3" spans="1:19" ht="15.75" customHeight="1" x14ac:dyDescent="0.25">
      <c r="B3" s="1"/>
      <c r="C3" s="40" t="str">
        <f ca="1">IFERROR(__xludf.DUMMYFUNCTION("importrange(""1tZlZTdQMfmcAyDuXMWpjcNlpMcxTfXg15O6IExxygag"",""UGT1A1!E2:I20"")"),"Allele")</f>
        <v>Allele</v>
      </c>
      <c r="D3" s="33" t="s">
        <v>20</v>
      </c>
      <c r="E3" s="33" t="s">
        <v>51</v>
      </c>
      <c r="F3" s="33" t="s">
        <v>37</v>
      </c>
      <c r="G3" s="33" t="s">
        <v>52</v>
      </c>
      <c r="J3" s="51" t="s">
        <v>66</v>
      </c>
    </row>
    <row r="4" spans="1:19" ht="15.75" customHeight="1" x14ac:dyDescent="0.25">
      <c r="B4" s="1"/>
      <c r="C4" s="33" t="s">
        <v>20</v>
      </c>
      <c r="D4" s="41">
        <v>0.4664890000000001</v>
      </c>
      <c r="E4" s="42">
        <v>0.21582800000000002</v>
      </c>
      <c r="F4" s="41">
        <v>0</v>
      </c>
      <c r="G4" s="42">
        <v>6.8300000000000001E-4</v>
      </c>
      <c r="I4" s="8" t="s">
        <v>8</v>
      </c>
      <c r="J4" s="9">
        <f>SUM(D4,D6,F4,F6)</f>
        <v>0.4664890000000001</v>
      </c>
    </row>
    <row r="5" spans="1:19" ht="15.75" customHeight="1" x14ac:dyDescent="0.25">
      <c r="B5" s="1"/>
      <c r="C5" s="33" t="s">
        <v>51</v>
      </c>
      <c r="D5" s="36">
        <v>0.21582800000000002</v>
      </c>
      <c r="E5" s="37">
        <v>9.9856E-2</v>
      </c>
      <c r="F5" s="42">
        <v>0</v>
      </c>
      <c r="G5" s="37">
        <v>3.1599999999999998E-4</v>
      </c>
      <c r="I5" s="10" t="s">
        <v>9</v>
      </c>
      <c r="J5" s="9">
        <f>SUM(D5,D7,E4,E6,F5,F7,G4,G6)</f>
        <v>0.43302200000000002</v>
      </c>
    </row>
    <row r="6" spans="1:19" ht="15.75" customHeight="1" x14ac:dyDescent="0.25">
      <c r="B6" s="1"/>
      <c r="C6" s="33" t="s">
        <v>37</v>
      </c>
      <c r="D6" s="41">
        <v>0</v>
      </c>
      <c r="E6" s="36">
        <v>0</v>
      </c>
      <c r="F6" s="41">
        <v>0</v>
      </c>
      <c r="G6" s="36">
        <v>0</v>
      </c>
      <c r="I6" s="11" t="s">
        <v>10</v>
      </c>
      <c r="J6" s="9">
        <f>SUM(E5,E7,G5,G7)</f>
        <v>0.10048899999999999</v>
      </c>
    </row>
    <row r="7" spans="1:19" ht="15.75" customHeight="1" x14ac:dyDescent="0.25">
      <c r="B7" s="1"/>
      <c r="C7" s="33" t="s">
        <v>52</v>
      </c>
      <c r="D7" s="36">
        <v>6.8300000000000001E-4</v>
      </c>
      <c r="E7" s="37">
        <v>3.1599999999999998E-4</v>
      </c>
      <c r="F7" s="36">
        <v>0</v>
      </c>
      <c r="G7" s="43">
        <v>9.9999999999999995E-7</v>
      </c>
      <c r="I7" s="4"/>
      <c r="J7" s="4"/>
    </row>
    <row r="8" spans="1:19" ht="15.75" customHeight="1" x14ac:dyDescent="0.25">
      <c r="B8" s="1"/>
      <c r="C8" s="4"/>
      <c r="D8" s="4"/>
      <c r="E8" s="4"/>
      <c r="F8" s="4"/>
      <c r="G8" s="4"/>
    </row>
    <row r="9" spans="1:19" ht="15.75" customHeight="1" x14ac:dyDescent="0.25">
      <c r="B9" s="39" t="s">
        <v>31</v>
      </c>
      <c r="C9" s="4"/>
      <c r="D9" s="4"/>
      <c r="E9" s="4"/>
      <c r="F9" s="4"/>
      <c r="G9" s="4"/>
    </row>
    <row r="10" spans="1:19" ht="15.75" customHeight="1" x14ac:dyDescent="0.25">
      <c r="B10" s="1"/>
      <c r="C10" s="40" t="s">
        <v>24</v>
      </c>
      <c r="D10" s="33" t="s">
        <v>20</v>
      </c>
      <c r="E10" s="33" t="s">
        <v>51</v>
      </c>
      <c r="F10" s="33" t="s">
        <v>37</v>
      </c>
      <c r="G10" s="33" t="s">
        <v>52</v>
      </c>
      <c r="J10" s="51" t="s">
        <v>66</v>
      </c>
    </row>
    <row r="11" spans="1:19" ht="15.75" customHeight="1" x14ac:dyDescent="0.25">
      <c r="B11" s="1"/>
      <c r="C11" s="33" t="s">
        <v>20</v>
      </c>
      <c r="D11" s="41">
        <v>0.25704899999999992</v>
      </c>
      <c r="E11" s="42">
        <v>0.19823699999999997</v>
      </c>
      <c r="F11" s="41">
        <v>3.3461999999999992E-2</v>
      </c>
      <c r="G11" s="42">
        <v>1.8251999999999994E-2</v>
      </c>
      <c r="I11" s="8" t="s">
        <v>8</v>
      </c>
      <c r="J11" s="9">
        <f>SUM(D11,D13,F11,F13)</f>
        <v>0.32832899999999993</v>
      </c>
    </row>
    <row r="12" spans="1:19" ht="15.75" customHeight="1" x14ac:dyDescent="0.25">
      <c r="B12" s="1"/>
      <c r="C12" s="33" t="s">
        <v>51</v>
      </c>
      <c r="D12" s="36">
        <v>0.19823699999999997</v>
      </c>
      <c r="E12" s="37">
        <v>0.15288100000000002</v>
      </c>
      <c r="F12" s="42">
        <v>2.5806000000000003E-2</v>
      </c>
      <c r="G12" s="37">
        <v>1.4076E-2</v>
      </c>
      <c r="I12" s="10" t="s">
        <v>9</v>
      </c>
      <c r="J12" s="9">
        <f>SUM(D12,D14,E11,E13,F12,F14,G11,G13)</f>
        <v>0.48934199999999989</v>
      </c>
    </row>
    <row r="13" spans="1:19" ht="15.75" customHeight="1" x14ac:dyDescent="0.25">
      <c r="B13" s="1"/>
      <c r="C13" s="33" t="s">
        <v>37</v>
      </c>
      <c r="D13" s="41">
        <v>3.3461999999999992E-2</v>
      </c>
      <c r="E13" s="36">
        <v>2.5806000000000003E-2</v>
      </c>
      <c r="F13" s="41">
        <v>4.3560000000000005E-3</v>
      </c>
      <c r="G13" s="36">
        <v>2.3760000000000001E-3</v>
      </c>
      <c r="I13" s="11" t="s">
        <v>10</v>
      </c>
      <c r="J13" s="9">
        <f>SUM(E12,E14,G12,G14)</f>
        <v>0.18232900000000002</v>
      </c>
    </row>
    <row r="14" spans="1:19" ht="15.75" customHeight="1" x14ac:dyDescent="0.25">
      <c r="B14" s="1"/>
      <c r="C14" s="33" t="s">
        <v>52</v>
      </c>
      <c r="D14" s="36">
        <v>1.8251999999999994E-2</v>
      </c>
      <c r="E14" s="37">
        <v>1.4076E-2</v>
      </c>
      <c r="F14" s="36">
        <v>2.3760000000000001E-3</v>
      </c>
      <c r="G14" s="43">
        <v>1.2959999999999998E-3</v>
      </c>
    </row>
    <row r="16" spans="1:19" ht="15.75" customHeight="1" x14ac:dyDescent="0.25">
      <c r="A16" s="2"/>
      <c r="B16" s="39" t="s">
        <v>14</v>
      </c>
    </row>
    <row r="17" spans="3:10" ht="15.75" customHeight="1" x14ac:dyDescent="0.25">
      <c r="C17" s="33" t="s">
        <v>24</v>
      </c>
      <c r="D17" s="33" t="s">
        <v>20</v>
      </c>
      <c r="E17" s="33" t="s">
        <v>51</v>
      </c>
      <c r="F17" s="33" t="s">
        <v>37</v>
      </c>
      <c r="G17" s="33" t="s">
        <v>52</v>
      </c>
      <c r="J17" s="51" t="s">
        <v>66</v>
      </c>
    </row>
    <row r="18" spans="3:10" ht="15.75" customHeight="1" x14ac:dyDescent="0.25">
      <c r="C18" s="33" t="s">
        <v>20</v>
      </c>
      <c r="D18" s="41">
        <v>0.72590399999999999</v>
      </c>
      <c r="E18" s="42">
        <v>0.12609599999999999</v>
      </c>
      <c r="F18" s="41">
        <v>0</v>
      </c>
      <c r="G18" s="42">
        <v>0</v>
      </c>
      <c r="I18" s="8" t="s">
        <v>8</v>
      </c>
      <c r="J18" s="9">
        <f>SUM(D18,D20,F18,F20)</f>
        <v>0.72590399999999999</v>
      </c>
    </row>
    <row r="19" spans="3:10" ht="15.75" customHeight="1" x14ac:dyDescent="0.25">
      <c r="C19" s="33" t="s">
        <v>51</v>
      </c>
      <c r="D19" s="36">
        <v>0.12609599999999999</v>
      </c>
      <c r="E19" s="37">
        <v>2.1903999999999996E-2</v>
      </c>
      <c r="F19" s="42">
        <v>0</v>
      </c>
      <c r="G19" s="37">
        <v>0</v>
      </c>
      <c r="I19" s="10" t="s">
        <v>9</v>
      </c>
      <c r="J19" s="9">
        <f>SUM(D19,D21,E18,E20,F19,F21,G18,G20)</f>
        <v>0.25219199999999997</v>
      </c>
    </row>
    <row r="20" spans="3:10" ht="15.75" customHeight="1" x14ac:dyDescent="0.25">
      <c r="C20" s="33" t="s">
        <v>37</v>
      </c>
      <c r="D20" s="41">
        <v>0</v>
      </c>
      <c r="E20" s="36">
        <v>0</v>
      </c>
      <c r="F20" s="41">
        <v>0</v>
      </c>
      <c r="G20" s="36">
        <v>0</v>
      </c>
      <c r="I20" s="11" t="s">
        <v>10</v>
      </c>
      <c r="J20" s="9">
        <f>SUM(E19,E21,G19,G21)</f>
        <v>2.1903999999999996E-2</v>
      </c>
    </row>
    <row r="21" spans="3:10" ht="15.75" customHeight="1" x14ac:dyDescent="0.25">
      <c r="C21" s="33" t="s">
        <v>52</v>
      </c>
      <c r="D21" s="36">
        <v>0</v>
      </c>
      <c r="E21" s="37">
        <v>0</v>
      </c>
      <c r="F21" s="36">
        <v>0</v>
      </c>
      <c r="G21" s="43">
        <v>0</v>
      </c>
    </row>
  </sheetData>
  <mergeCells count="1">
    <mergeCell ref="A1:J1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workbookViewId="0">
      <selection activeCell="C24" sqref="C24"/>
    </sheetView>
  </sheetViews>
  <sheetFormatPr defaultColWidth="14.44140625" defaultRowHeight="15.75" customHeight="1" x14ac:dyDescent="0.25"/>
  <cols>
    <col min="3" max="4" width="19.109375" customWidth="1"/>
  </cols>
  <sheetData>
    <row r="1" spans="1:4" s="24" customFormat="1" ht="15.75" customHeight="1" x14ac:dyDescent="0.25">
      <c r="A1" s="76" t="s">
        <v>18</v>
      </c>
      <c r="B1" s="76"/>
      <c r="C1" s="76"/>
      <c r="D1" s="76"/>
    </row>
    <row r="2" spans="1:4" ht="15.75" customHeight="1" x14ac:dyDescent="0.25">
      <c r="B2" s="39" t="s">
        <v>19</v>
      </c>
    </row>
    <row r="3" spans="1:4" ht="15.75" customHeight="1" x14ac:dyDescent="0.25">
      <c r="C3" s="2" t="str">
        <f ca="1">IFERROR(__xludf.DUMMYFUNCTION("importrange(""1tZlZTdQMfmcAyDuXMWpjcNlpMcxTfXg15O6IExxygag"",""VKORC1!E2:F10"")"),"Allele")</f>
        <v>Allele</v>
      </c>
      <c r="D3" s="2" t="s">
        <v>53</v>
      </c>
    </row>
    <row r="4" spans="1:4" ht="15.75" customHeight="1" x14ac:dyDescent="0.25">
      <c r="C4" s="2" t="s">
        <v>53</v>
      </c>
      <c r="D4" s="2">
        <v>0.15210000000000001</v>
      </c>
    </row>
    <row r="6" spans="1:4" ht="15.75" customHeight="1" x14ac:dyDescent="0.25">
      <c r="B6" s="39" t="s">
        <v>23</v>
      </c>
      <c r="C6" t="s">
        <v>24</v>
      </c>
      <c r="D6" t="s">
        <v>53</v>
      </c>
    </row>
    <row r="7" spans="1:4" ht="15.75" customHeight="1" x14ac:dyDescent="0.25">
      <c r="C7" s="2" t="s">
        <v>53</v>
      </c>
      <c r="D7" s="2">
        <v>1.21E-2</v>
      </c>
    </row>
    <row r="8" spans="1:4" ht="15.75" customHeight="1" x14ac:dyDescent="0.25">
      <c r="C8" s="2"/>
      <c r="D8" s="2"/>
    </row>
    <row r="9" spans="1:4" ht="15.75" customHeight="1" x14ac:dyDescent="0.25">
      <c r="B9" s="39" t="s">
        <v>14</v>
      </c>
    </row>
    <row r="10" spans="1:4" ht="15.75" customHeight="1" x14ac:dyDescent="0.25">
      <c r="C10" t="s">
        <v>24</v>
      </c>
      <c r="D10" t="s">
        <v>53</v>
      </c>
    </row>
    <row r="11" spans="1:4" ht="15.75" customHeight="1" x14ac:dyDescent="0.25">
      <c r="C11" t="s">
        <v>53</v>
      </c>
      <c r="D11">
        <v>0.82810000000000006</v>
      </c>
    </row>
  </sheetData>
  <mergeCells count="1">
    <mergeCell ref="A1:D1"/>
  </mergeCells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000"/>
  <sheetViews>
    <sheetView topLeftCell="A7" workbookViewId="0">
      <selection sqref="A1:XFD1"/>
    </sheetView>
  </sheetViews>
  <sheetFormatPr defaultColWidth="14.44140625" defaultRowHeight="15.75" customHeight="1" x14ac:dyDescent="0.25"/>
  <cols>
    <col min="9" max="9" width="14.44140625" style="32"/>
  </cols>
  <sheetData>
    <row r="1" spans="1:19" s="32" customFormat="1" ht="15.75" customHeight="1" x14ac:dyDescent="0.25">
      <c r="A1" s="74" t="s">
        <v>71</v>
      </c>
      <c r="B1" s="74"/>
      <c r="C1" s="74"/>
      <c r="D1" s="74"/>
      <c r="E1" s="74"/>
      <c r="F1" s="74"/>
      <c r="G1" s="74"/>
      <c r="H1" s="74"/>
      <c r="I1" s="74"/>
      <c r="J1" s="74"/>
      <c r="K1" s="74"/>
      <c r="L1" s="58"/>
      <c r="M1" s="58"/>
      <c r="N1" s="58"/>
      <c r="O1" s="58"/>
      <c r="P1" s="58"/>
      <c r="Q1" s="58"/>
      <c r="R1" s="58"/>
      <c r="S1" s="58"/>
    </row>
    <row r="2" spans="1:19" ht="15.75" customHeight="1" x14ac:dyDescent="0.25">
      <c r="B2" s="39" t="s">
        <v>25</v>
      </c>
      <c r="I2" s="30"/>
    </row>
    <row r="3" spans="1:19" ht="15.75" customHeight="1" x14ac:dyDescent="0.25">
      <c r="C3" s="46" t="str">
        <f ca="1">IFERROR(__xludf.DUMMYFUNCTION("importrange(""1tZlZTdQMfmcAyDuXMWpjcNlpMcxTfXg15O6IExxygag"",""SCLO1B1!E2:J23"")"),"Allele")</f>
        <v>Allele</v>
      </c>
      <c r="D3" s="46" t="s">
        <v>20</v>
      </c>
      <c r="E3" s="46" t="s">
        <v>54</v>
      </c>
      <c r="F3" s="46" t="s">
        <v>55</v>
      </c>
      <c r="G3" s="46" t="s">
        <v>27</v>
      </c>
      <c r="H3" s="33" t="s">
        <v>56</v>
      </c>
      <c r="I3" s="30"/>
      <c r="K3" s="3" t="s">
        <v>66</v>
      </c>
    </row>
    <row r="4" spans="1:19" ht="15.75" customHeight="1" x14ac:dyDescent="0.25">
      <c r="C4" s="46" t="s">
        <v>20</v>
      </c>
      <c r="D4" s="47">
        <v>1.6900000000000002E-2</v>
      </c>
      <c r="E4" s="47">
        <v>6.5000000000000002E-2</v>
      </c>
      <c r="F4" s="47">
        <v>2.86E-2</v>
      </c>
      <c r="G4" s="48">
        <v>1.3000000000000002E-3</v>
      </c>
      <c r="H4" s="60">
        <v>1.8200000000000001E-2</v>
      </c>
      <c r="J4" s="25" t="s">
        <v>15</v>
      </c>
      <c r="K4" s="9">
        <f>SUM(D4:F6)</f>
        <v>0.72249999999999992</v>
      </c>
    </row>
    <row r="5" spans="1:19" ht="15.75" customHeight="1" x14ac:dyDescent="0.25">
      <c r="C5" s="46" t="s">
        <v>54</v>
      </c>
      <c r="D5" s="47">
        <v>6.5000000000000002E-2</v>
      </c>
      <c r="E5" s="47">
        <v>0.25</v>
      </c>
      <c r="F5" s="47">
        <v>0.11</v>
      </c>
      <c r="G5" s="48">
        <v>5.0000000000000001E-3</v>
      </c>
      <c r="H5" s="60">
        <v>7.0000000000000007E-2</v>
      </c>
      <c r="J5" s="26" t="s">
        <v>57</v>
      </c>
      <c r="K5" s="9">
        <f>SUM(D7:F8,G4:H6)</f>
        <v>0.255</v>
      </c>
    </row>
    <row r="6" spans="1:19" ht="15.75" customHeight="1" x14ac:dyDescent="0.25">
      <c r="C6" s="46" t="s">
        <v>55</v>
      </c>
      <c r="D6" s="47">
        <v>2.86E-2</v>
      </c>
      <c r="E6" s="47">
        <v>0.11</v>
      </c>
      <c r="F6" s="47">
        <v>4.8399999999999999E-2</v>
      </c>
      <c r="G6" s="48">
        <v>2.2000000000000001E-3</v>
      </c>
      <c r="H6" s="60">
        <v>3.0800000000000004E-2</v>
      </c>
      <c r="J6" s="27" t="s">
        <v>58</v>
      </c>
      <c r="K6" s="9">
        <f>SUM(G7:H8)</f>
        <v>2.2500000000000003E-2</v>
      </c>
    </row>
    <row r="7" spans="1:19" ht="15.75" customHeight="1" x14ac:dyDescent="0.25">
      <c r="C7" s="46" t="s">
        <v>27</v>
      </c>
      <c r="D7" s="48">
        <v>1.3000000000000002E-3</v>
      </c>
      <c r="E7" s="48">
        <v>5.0000000000000001E-3</v>
      </c>
      <c r="F7" s="48">
        <v>2.2000000000000001E-3</v>
      </c>
      <c r="G7" s="50">
        <v>1E-4</v>
      </c>
      <c r="H7" s="50">
        <v>1.4000000000000002E-3</v>
      </c>
      <c r="I7" s="29"/>
      <c r="J7" s="4"/>
      <c r="K7" s="4"/>
    </row>
    <row r="8" spans="1:19" ht="15.75" customHeight="1" x14ac:dyDescent="0.25">
      <c r="C8" s="33" t="s">
        <v>56</v>
      </c>
      <c r="D8" s="60">
        <v>1.8200000000000001E-2</v>
      </c>
      <c r="E8" s="60">
        <v>7.0000000000000007E-2</v>
      </c>
      <c r="F8" s="60">
        <v>3.0800000000000004E-2</v>
      </c>
      <c r="G8" s="50">
        <v>1.4000000000000002E-3</v>
      </c>
      <c r="H8" s="50">
        <v>1.9600000000000003E-2</v>
      </c>
      <c r="I8" s="29"/>
      <c r="J8" s="4"/>
      <c r="K8" s="4"/>
    </row>
    <row r="9" spans="1:19" ht="15.75" customHeight="1" x14ac:dyDescent="0.25">
      <c r="I9" s="29"/>
      <c r="J9" s="4"/>
      <c r="K9" s="4"/>
    </row>
    <row r="10" spans="1:19" ht="15.75" customHeight="1" x14ac:dyDescent="0.25">
      <c r="B10" s="39" t="s">
        <v>59</v>
      </c>
      <c r="C10" s="2"/>
      <c r="D10" s="2"/>
      <c r="E10" s="2"/>
      <c r="F10" s="2"/>
      <c r="G10" s="2"/>
      <c r="I10" s="30"/>
    </row>
    <row r="11" spans="1:19" ht="15.75" customHeight="1" x14ac:dyDescent="0.25">
      <c r="C11" s="46" t="s">
        <v>24</v>
      </c>
      <c r="D11" s="56" t="s">
        <v>20</v>
      </c>
      <c r="E11" s="56" t="s">
        <v>54</v>
      </c>
      <c r="F11" s="56" t="s">
        <v>55</v>
      </c>
      <c r="G11" s="56" t="s">
        <v>27</v>
      </c>
      <c r="H11" s="33" t="s">
        <v>56</v>
      </c>
      <c r="K11" s="3" t="s">
        <v>66</v>
      </c>
    </row>
    <row r="12" spans="1:19" ht="15.75" customHeight="1" x14ac:dyDescent="0.25">
      <c r="C12" s="46" t="s">
        <v>20</v>
      </c>
      <c r="D12" s="47">
        <v>4.0000000000000002E-4</v>
      </c>
      <c r="E12" s="47">
        <v>3.4000000000000002E-3</v>
      </c>
      <c r="F12" s="47">
        <v>1.5600000000000001E-2</v>
      </c>
      <c r="G12" s="48">
        <v>0</v>
      </c>
      <c r="H12" s="60">
        <v>5.9999999999999995E-4</v>
      </c>
      <c r="J12" s="25" t="s">
        <v>15</v>
      </c>
      <c r="K12" s="9">
        <f>SUM(D12:F14)</f>
        <v>0.94090000000000007</v>
      </c>
    </row>
    <row r="13" spans="1:19" ht="15.75" customHeight="1" x14ac:dyDescent="0.25">
      <c r="C13" s="46" t="s">
        <v>54</v>
      </c>
      <c r="D13" s="47">
        <v>3.4000000000000002E-3</v>
      </c>
      <c r="E13" s="47">
        <v>2.8900000000000006E-2</v>
      </c>
      <c r="F13" s="47">
        <v>0.13260000000000002</v>
      </c>
      <c r="G13" s="48">
        <v>0</v>
      </c>
      <c r="H13" s="60">
        <v>5.1000000000000004E-3</v>
      </c>
      <c r="J13" s="26" t="s">
        <v>57</v>
      </c>
      <c r="K13" s="9">
        <f>SUM(D15:F16,G12:H14)</f>
        <v>5.8200000000000002E-2</v>
      </c>
    </row>
    <row r="14" spans="1:19" ht="15.75" customHeight="1" x14ac:dyDescent="0.25">
      <c r="C14" s="46" t="s">
        <v>55</v>
      </c>
      <c r="D14" s="47">
        <v>1.5600000000000001E-2</v>
      </c>
      <c r="E14" s="47">
        <v>0.13260000000000002</v>
      </c>
      <c r="F14" s="47">
        <v>0.60840000000000005</v>
      </c>
      <c r="G14" s="48">
        <v>0</v>
      </c>
      <c r="H14" s="60">
        <v>2.3400000000000001E-2</v>
      </c>
      <c r="I14" s="30"/>
      <c r="J14" s="28" t="s">
        <v>58</v>
      </c>
      <c r="K14" s="9">
        <f>SUM(G15:H16)</f>
        <v>8.9999999999999998E-4</v>
      </c>
    </row>
    <row r="15" spans="1:19" ht="15.75" customHeight="1" x14ac:dyDescent="0.25">
      <c r="C15" s="33" t="s">
        <v>27</v>
      </c>
      <c r="D15" s="60">
        <v>0</v>
      </c>
      <c r="E15" s="60">
        <v>0</v>
      </c>
      <c r="F15" s="60">
        <v>0</v>
      </c>
      <c r="G15" s="50">
        <v>0</v>
      </c>
      <c r="H15" s="50">
        <v>0</v>
      </c>
      <c r="I15" s="30"/>
      <c r="K15" s="4"/>
    </row>
    <row r="16" spans="1:19" ht="15.75" customHeight="1" x14ac:dyDescent="0.25">
      <c r="C16" s="33" t="s">
        <v>56</v>
      </c>
      <c r="D16" s="60">
        <v>5.9999999999999995E-4</v>
      </c>
      <c r="E16" s="60">
        <v>5.1000000000000004E-3</v>
      </c>
      <c r="F16" s="60">
        <v>2.3400000000000001E-2</v>
      </c>
      <c r="G16" s="50">
        <v>0</v>
      </c>
      <c r="H16" s="50">
        <v>8.9999999999999998E-4</v>
      </c>
      <c r="I16" s="30"/>
    </row>
    <row r="17" spans="1:11" ht="15.75" customHeight="1" x14ac:dyDescent="0.25">
      <c r="C17" s="33"/>
      <c r="D17" s="33"/>
      <c r="E17" s="33"/>
      <c r="F17" s="33"/>
      <c r="G17" s="33"/>
      <c r="H17" s="33"/>
      <c r="I17" s="30"/>
    </row>
    <row r="18" spans="1:11" ht="15.75" customHeight="1" x14ac:dyDescent="0.25">
      <c r="B18" s="39" t="s">
        <v>14</v>
      </c>
      <c r="I18" s="30"/>
    </row>
    <row r="19" spans="1:11" ht="15.75" customHeight="1" x14ac:dyDescent="0.25">
      <c r="C19" s="33" t="s">
        <v>24</v>
      </c>
      <c r="D19" s="33" t="s">
        <v>20</v>
      </c>
      <c r="E19" s="33" t="s">
        <v>54</v>
      </c>
      <c r="F19" s="33" t="s">
        <v>55</v>
      </c>
      <c r="G19" s="33" t="s">
        <v>27</v>
      </c>
      <c r="H19" s="33" t="s">
        <v>56</v>
      </c>
      <c r="I19" s="30"/>
      <c r="K19" s="3" t="s">
        <v>66</v>
      </c>
    </row>
    <row r="20" spans="1:11" ht="15.75" customHeight="1" x14ac:dyDescent="0.25">
      <c r="C20" s="33" t="s">
        <v>20</v>
      </c>
      <c r="D20" s="47">
        <v>0</v>
      </c>
      <c r="E20" s="47">
        <v>0</v>
      </c>
      <c r="F20" s="47">
        <v>0</v>
      </c>
      <c r="G20" s="48">
        <v>0</v>
      </c>
      <c r="H20" s="60">
        <v>0</v>
      </c>
      <c r="I20" s="30"/>
      <c r="J20" s="25" t="s">
        <v>15</v>
      </c>
      <c r="K20" s="9">
        <f>SUM(D20:F22)</f>
        <v>0.75690000000000002</v>
      </c>
    </row>
    <row r="21" spans="1:11" ht="15.75" customHeight="1" x14ac:dyDescent="0.25">
      <c r="C21" s="33" t="s">
        <v>54</v>
      </c>
      <c r="D21" s="47">
        <v>0</v>
      </c>
      <c r="E21" s="47">
        <v>7.2900000000000006E-2</v>
      </c>
      <c r="F21" s="47">
        <v>0.16200000000000001</v>
      </c>
      <c r="G21" s="48">
        <v>0</v>
      </c>
      <c r="H21" s="60">
        <v>3.5100000000000006E-2</v>
      </c>
      <c r="I21" s="30"/>
      <c r="J21" s="26" t="s">
        <v>57</v>
      </c>
      <c r="K21" s="9">
        <f>SUM(D23:F24,G20:H22)</f>
        <v>0.22620000000000001</v>
      </c>
    </row>
    <row r="22" spans="1:11" ht="15.75" customHeight="1" x14ac:dyDescent="0.25">
      <c r="C22" s="33" t="s">
        <v>55</v>
      </c>
      <c r="D22" s="47">
        <v>0</v>
      </c>
      <c r="E22" s="47">
        <v>0.16200000000000001</v>
      </c>
      <c r="F22" s="47">
        <v>0.36</v>
      </c>
      <c r="G22" s="48">
        <v>0</v>
      </c>
      <c r="H22" s="60">
        <v>7.8E-2</v>
      </c>
      <c r="I22" s="30"/>
      <c r="J22" s="28" t="s">
        <v>58</v>
      </c>
      <c r="K22" s="9">
        <f>SUM(G23:H24)</f>
        <v>1.6900000000000002E-2</v>
      </c>
    </row>
    <row r="23" spans="1:11" ht="15.75" customHeight="1" x14ac:dyDescent="0.25">
      <c r="C23" s="33" t="s">
        <v>27</v>
      </c>
      <c r="D23" s="60">
        <v>0</v>
      </c>
      <c r="E23" s="60">
        <v>0</v>
      </c>
      <c r="F23" s="60">
        <v>0</v>
      </c>
      <c r="G23" s="50">
        <v>0</v>
      </c>
      <c r="H23" s="50">
        <v>0</v>
      </c>
      <c r="I23" s="30"/>
    </row>
    <row r="24" spans="1:11" ht="15.75" customHeight="1" x14ac:dyDescent="0.25">
      <c r="C24" s="33" t="s">
        <v>56</v>
      </c>
      <c r="D24" s="60">
        <v>0</v>
      </c>
      <c r="E24" s="60">
        <v>3.5100000000000006E-2</v>
      </c>
      <c r="F24" s="60">
        <v>7.8E-2</v>
      </c>
      <c r="G24" s="50">
        <v>0</v>
      </c>
      <c r="H24" s="50">
        <v>1.6900000000000002E-2</v>
      </c>
      <c r="I24" s="30"/>
    </row>
    <row r="25" spans="1:11" ht="15.75" customHeight="1" x14ac:dyDescent="0.25">
      <c r="I25" s="30"/>
    </row>
    <row r="26" spans="1:11" ht="15.75" customHeight="1" x14ac:dyDescent="0.25">
      <c r="A26" s="23"/>
      <c r="I26" s="30"/>
    </row>
    <row r="27" spans="1:11" ht="15.75" customHeight="1" x14ac:dyDescent="0.25">
      <c r="A27" s="2"/>
      <c r="I27" s="30"/>
    </row>
    <row r="28" spans="1:11" ht="15.75" customHeight="1" x14ac:dyDescent="0.25">
      <c r="I28" s="30"/>
    </row>
    <row r="29" spans="1:11" ht="15.75" customHeight="1" x14ac:dyDescent="0.25">
      <c r="I29" s="30"/>
    </row>
    <row r="30" spans="1:11" ht="15.75" customHeight="1" x14ac:dyDescent="0.25">
      <c r="I30" s="30"/>
    </row>
    <row r="31" spans="1:11" ht="15.75" customHeight="1" x14ac:dyDescent="0.25">
      <c r="I31" s="30"/>
    </row>
    <row r="32" spans="1:11" ht="15.75" customHeight="1" x14ac:dyDescent="0.25">
      <c r="I32" s="30"/>
    </row>
    <row r="33" spans="9:9" ht="15.75" customHeight="1" x14ac:dyDescent="0.25">
      <c r="I33" s="30"/>
    </row>
    <row r="34" spans="9:9" ht="15.75" customHeight="1" x14ac:dyDescent="0.25">
      <c r="I34" s="30"/>
    </row>
    <row r="35" spans="9:9" ht="15.75" customHeight="1" x14ac:dyDescent="0.25">
      <c r="I35" s="30"/>
    </row>
    <row r="36" spans="9:9" ht="15.75" customHeight="1" x14ac:dyDescent="0.25">
      <c r="I36" s="30"/>
    </row>
    <row r="37" spans="9:9" ht="15.75" customHeight="1" x14ac:dyDescent="0.25">
      <c r="I37" s="30"/>
    </row>
    <row r="38" spans="9:9" ht="15.75" customHeight="1" x14ac:dyDescent="0.25">
      <c r="I38" s="30"/>
    </row>
    <row r="39" spans="9:9" ht="15.75" customHeight="1" x14ac:dyDescent="0.25">
      <c r="I39" s="30"/>
    </row>
    <row r="40" spans="9:9" ht="15.75" customHeight="1" x14ac:dyDescent="0.25">
      <c r="I40" s="30"/>
    </row>
    <row r="41" spans="9:9" ht="15.75" customHeight="1" x14ac:dyDescent="0.25">
      <c r="I41" s="30"/>
    </row>
    <row r="42" spans="9:9" ht="15.75" customHeight="1" x14ac:dyDescent="0.25">
      <c r="I42" s="30"/>
    </row>
    <row r="43" spans="9:9" ht="13.2" x14ac:dyDescent="0.25">
      <c r="I43" s="30"/>
    </row>
    <row r="44" spans="9:9" ht="13.2" x14ac:dyDescent="0.25">
      <c r="I44" s="30"/>
    </row>
    <row r="45" spans="9:9" ht="13.2" x14ac:dyDescent="0.25">
      <c r="I45" s="30"/>
    </row>
    <row r="46" spans="9:9" ht="13.2" x14ac:dyDescent="0.25">
      <c r="I46" s="30"/>
    </row>
    <row r="47" spans="9:9" ht="13.2" x14ac:dyDescent="0.25">
      <c r="I47" s="30"/>
    </row>
    <row r="48" spans="9:9" ht="13.2" x14ac:dyDescent="0.25">
      <c r="I48" s="30"/>
    </row>
    <row r="49" spans="9:9" ht="13.2" x14ac:dyDescent="0.25">
      <c r="I49" s="30"/>
    </row>
    <row r="50" spans="9:9" ht="13.2" x14ac:dyDescent="0.25">
      <c r="I50" s="30"/>
    </row>
    <row r="51" spans="9:9" ht="13.2" x14ac:dyDescent="0.25">
      <c r="I51" s="30"/>
    </row>
    <row r="52" spans="9:9" ht="13.2" x14ac:dyDescent="0.25">
      <c r="I52" s="30"/>
    </row>
    <row r="53" spans="9:9" ht="13.2" x14ac:dyDescent="0.25">
      <c r="I53" s="30"/>
    </row>
    <row r="54" spans="9:9" ht="13.2" x14ac:dyDescent="0.25">
      <c r="I54" s="30"/>
    </row>
    <row r="55" spans="9:9" ht="13.2" x14ac:dyDescent="0.25">
      <c r="I55" s="30"/>
    </row>
    <row r="56" spans="9:9" ht="13.2" x14ac:dyDescent="0.25">
      <c r="I56" s="30"/>
    </row>
    <row r="57" spans="9:9" ht="13.2" x14ac:dyDescent="0.25">
      <c r="I57" s="30"/>
    </row>
    <row r="58" spans="9:9" ht="13.2" x14ac:dyDescent="0.25">
      <c r="I58" s="30"/>
    </row>
    <row r="59" spans="9:9" ht="13.2" x14ac:dyDescent="0.25">
      <c r="I59" s="30"/>
    </row>
    <row r="60" spans="9:9" ht="13.2" x14ac:dyDescent="0.25">
      <c r="I60" s="30"/>
    </row>
    <row r="61" spans="9:9" ht="13.2" x14ac:dyDescent="0.25">
      <c r="I61" s="30"/>
    </row>
    <row r="62" spans="9:9" ht="13.2" x14ac:dyDescent="0.25">
      <c r="I62" s="30"/>
    </row>
    <row r="63" spans="9:9" ht="13.2" x14ac:dyDescent="0.25">
      <c r="I63" s="30"/>
    </row>
    <row r="64" spans="9:9" ht="13.2" x14ac:dyDescent="0.25">
      <c r="I64" s="30"/>
    </row>
    <row r="65" spans="9:9" ht="13.2" x14ac:dyDescent="0.25">
      <c r="I65" s="30"/>
    </row>
    <row r="66" spans="9:9" ht="13.2" x14ac:dyDescent="0.25">
      <c r="I66" s="30"/>
    </row>
    <row r="67" spans="9:9" ht="13.2" x14ac:dyDescent="0.25">
      <c r="I67" s="30"/>
    </row>
    <row r="68" spans="9:9" ht="13.2" x14ac:dyDescent="0.25">
      <c r="I68" s="30"/>
    </row>
    <row r="69" spans="9:9" ht="13.2" x14ac:dyDescent="0.25">
      <c r="I69" s="30"/>
    </row>
    <row r="70" spans="9:9" ht="13.2" x14ac:dyDescent="0.25">
      <c r="I70" s="30"/>
    </row>
    <row r="71" spans="9:9" ht="13.2" x14ac:dyDescent="0.25">
      <c r="I71" s="30"/>
    </row>
    <row r="72" spans="9:9" ht="13.2" x14ac:dyDescent="0.25">
      <c r="I72" s="30"/>
    </row>
    <row r="73" spans="9:9" ht="13.2" x14ac:dyDescent="0.25">
      <c r="I73" s="30"/>
    </row>
    <row r="74" spans="9:9" ht="13.2" x14ac:dyDescent="0.25">
      <c r="I74" s="30"/>
    </row>
    <row r="75" spans="9:9" ht="13.2" x14ac:dyDescent="0.25">
      <c r="I75" s="30"/>
    </row>
    <row r="76" spans="9:9" ht="13.2" x14ac:dyDescent="0.25">
      <c r="I76" s="30"/>
    </row>
    <row r="77" spans="9:9" ht="13.2" x14ac:dyDescent="0.25">
      <c r="I77" s="30"/>
    </row>
    <row r="78" spans="9:9" ht="13.2" x14ac:dyDescent="0.25">
      <c r="I78" s="30"/>
    </row>
    <row r="79" spans="9:9" ht="13.2" x14ac:dyDescent="0.25">
      <c r="I79" s="30"/>
    </row>
    <row r="80" spans="9:9" ht="13.2" x14ac:dyDescent="0.25">
      <c r="I80" s="30"/>
    </row>
    <row r="81" spans="9:9" ht="13.2" x14ac:dyDescent="0.25">
      <c r="I81" s="30"/>
    </row>
    <row r="82" spans="9:9" ht="13.2" x14ac:dyDescent="0.25">
      <c r="I82" s="30"/>
    </row>
    <row r="83" spans="9:9" ht="13.2" x14ac:dyDescent="0.25">
      <c r="I83" s="30"/>
    </row>
    <row r="84" spans="9:9" ht="13.2" x14ac:dyDescent="0.25">
      <c r="I84" s="30"/>
    </row>
    <row r="85" spans="9:9" ht="13.2" x14ac:dyDescent="0.25">
      <c r="I85" s="30"/>
    </row>
    <row r="86" spans="9:9" ht="13.2" x14ac:dyDescent="0.25">
      <c r="I86" s="30"/>
    </row>
    <row r="87" spans="9:9" ht="13.2" x14ac:dyDescent="0.25">
      <c r="I87" s="30"/>
    </row>
    <row r="88" spans="9:9" ht="13.2" x14ac:dyDescent="0.25">
      <c r="I88" s="30"/>
    </row>
    <row r="89" spans="9:9" ht="13.2" x14ac:dyDescent="0.25">
      <c r="I89" s="30"/>
    </row>
    <row r="90" spans="9:9" ht="13.2" x14ac:dyDescent="0.25">
      <c r="I90" s="30"/>
    </row>
    <row r="91" spans="9:9" ht="13.2" x14ac:dyDescent="0.25">
      <c r="I91" s="30"/>
    </row>
    <row r="92" spans="9:9" ht="13.2" x14ac:dyDescent="0.25">
      <c r="I92" s="30"/>
    </row>
    <row r="93" spans="9:9" ht="13.2" x14ac:dyDescent="0.25">
      <c r="I93" s="30"/>
    </row>
    <row r="94" spans="9:9" ht="13.2" x14ac:dyDescent="0.25">
      <c r="I94" s="30"/>
    </row>
    <row r="95" spans="9:9" ht="13.2" x14ac:dyDescent="0.25">
      <c r="I95" s="30"/>
    </row>
    <row r="96" spans="9:9" ht="13.2" x14ac:dyDescent="0.25">
      <c r="I96" s="30"/>
    </row>
    <row r="97" spans="9:9" ht="13.2" x14ac:dyDescent="0.25">
      <c r="I97" s="30"/>
    </row>
    <row r="98" spans="9:9" ht="13.2" x14ac:dyDescent="0.25">
      <c r="I98" s="30"/>
    </row>
    <row r="99" spans="9:9" ht="13.2" x14ac:dyDescent="0.25">
      <c r="I99" s="30"/>
    </row>
    <row r="100" spans="9:9" ht="13.2" x14ac:dyDescent="0.25">
      <c r="I100" s="30"/>
    </row>
    <row r="101" spans="9:9" ht="13.2" x14ac:dyDescent="0.25">
      <c r="I101" s="30"/>
    </row>
    <row r="102" spans="9:9" ht="13.2" x14ac:dyDescent="0.25">
      <c r="I102" s="30"/>
    </row>
    <row r="103" spans="9:9" ht="13.2" x14ac:dyDescent="0.25">
      <c r="I103" s="30"/>
    </row>
    <row r="104" spans="9:9" ht="13.2" x14ac:dyDescent="0.25">
      <c r="I104" s="30"/>
    </row>
    <row r="105" spans="9:9" ht="13.2" x14ac:dyDescent="0.25">
      <c r="I105" s="30"/>
    </row>
    <row r="106" spans="9:9" ht="13.2" x14ac:dyDescent="0.25">
      <c r="I106" s="30"/>
    </row>
    <row r="107" spans="9:9" ht="13.2" x14ac:dyDescent="0.25">
      <c r="I107" s="30"/>
    </row>
    <row r="108" spans="9:9" ht="13.2" x14ac:dyDescent="0.25">
      <c r="I108" s="30"/>
    </row>
    <row r="109" spans="9:9" ht="13.2" x14ac:dyDescent="0.25">
      <c r="I109" s="30"/>
    </row>
    <row r="110" spans="9:9" ht="13.2" x14ac:dyDescent="0.25">
      <c r="I110" s="30"/>
    </row>
    <row r="111" spans="9:9" ht="13.2" x14ac:dyDescent="0.25">
      <c r="I111" s="30"/>
    </row>
    <row r="112" spans="9:9" ht="13.2" x14ac:dyDescent="0.25">
      <c r="I112" s="30"/>
    </row>
    <row r="113" spans="9:9" ht="13.2" x14ac:dyDescent="0.25">
      <c r="I113" s="30"/>
    </row>
    <row r="114" spans="9:9" ht="13.2" x14ac:dyDescent="0.25">
      <c r="I114" s="30"/>
    </row>
    <row r="115" spans="9:9" ht="13.2" x14ac:dyDescent="0.25">
      <c r="I115" s="30"/>
    </row>
    <row r="116" spans="9:9" ht="13.2" x14ac:dyDescent="0.25">
      <c r="I116" s="30"/>
    </row>
    <row r="117" spans="9:9" ht="13.2" x14ac:dyDescent="0.25">
      <c r="I117" s="30"/>
    </row>
    <row r="118" spans="9:9" ht="13.2" x14ac:dyDescent="0.25">
      <c r="I118" s="30"/>
    </row>
    <row r="119" spans="9:9" ht="13.2" x14ac:dyDescent="0.25">
      <c r="I119" s="30"/>
    </row>
    <row r="120" spans="9:9" ht="13.2" x14ac:dyDescent="0.25">
      <c r="I120" s="30"/>
    </row>
    <row r="121" spans="9:9" ht="13.2" x14ac:dyDescent="0.25">
      <c r="I121" s="30"/>
    </row>
    <row r="122" spans="9:9" ht="13.2" x14ac:dyDescent="0.25">
      <c r="I122" s="30"/>
    </row>
    <row r="123" spans="9:9" ht="13.2" x14ac:dyDescent="0.25">
      <c r="I123" s="30"/>
    </row>
    <row r="124" spans="9:9" ht="13.2" x14ac:dyDescent="0.25">
      <c r="I124" s="30"/>
    </row>
    <row r="125" spans="9:9" ht="13.2" x14ac:dyDescent="0.25">
      <c r="I125" s="30"/>
    </row>
    <row r="126" spans="9:9" ht="13.2" x14ac:dyDescent="0.25">
      <c r="I126" s="30"/>
    </row>
    <row r="127" spans="9:9" ht="13.2" x14ac:dyDescent="0.25">
      <c r="I127" s="30"/>
    </row>
    <row r="128" spans="9:9" ht="13.2" x14ac:dyDescent="0.25">
      <c r="I128" s="30"/>
    </row>
    <row r="129" spans="9:9" ht="13.2" x14ac:dyDescent="0.25">
      <c r="I129" s="30"/>
    </row>
    <row r="130" spans="9:9" ht="13.2" x14ac:dyDescent="0.25">
      <c r="I130" s="30"/>
    </row>
    <row r="131" spans="9:9" ht="13.2" x14ac:dyDescent="0.25">
      <c r="I131" s="30"/>
    </row>
    <row r="132" spans="9:9" ht="13.2" x14ac:dyDescent="0.25">
      <c r="I132" s="30"/>
    </row>
    <row r="133" spans="9:9" ht="13.2" x14ac:dyDescent="0.25">
      <c r="I133" s="30"/>
    </row>
    <row r="134" spans="9:9" ht="13.2" x14ac:dyDescent="0.25">
      <c r="I134" s="30"/>
    </row>
    <row r="135" spans="9:9" ht="13.2" x14ac:dyDescent="0.25">
      <c r="I135" s="30"/>
    </row>
    <row r="136" spans="9:9" ht="13.2" x14ac:dyDescent="0.25">
      <c r="I136" s="30"/>
    </row>
    <row r="137" spans="9:9" ht="13.2" x14ac:dyDescent="0.25">
      <c r="I137" s="30"/>
    </row>
    <row r="138" spans="9:9" ht="13.2" x14ac:dyDescent="0.25">
      <c r="I138" s="30"/>
    </row>
    <row r="139" spans="9:9" ht="13.2" x14ac:dyDescent="0.25">
      <c r="I139" s="30"/>
    </row>
    <row r="140" spans="9:9" ht="13.2" x14ac:dyDescent="0.25">
      <c r="I140" s="30"/>
    </row>
    <row r="141" spans="9:9" ht="13.2" x14ac:dyDescent="0.25">
      <c r="I141" s="30"/>
    </row>
    <row r="142" spans="9:9" ht="13.2" x14ac:dyDescent="0.25">
      <c r="I142" s="30"/>
    </row>
    <row r="143" spans="9:9" ht="13.2" x14ac:dyDescent="0.25">
      <c r="I143" s="30"/>
    </row>
    <row r="144" spans="9:9" ht="13.2" x14ac:dyDescent="0.25">
      <c r="I144" s="30"/>
    </row>
    <row r="145" spans="9:9" ht="13.2" x14ac:dyDescent="0.25">
      <c r="I145" s="30"/>
    </row>
    <row r="146" spans="9:9" ht="13.2" x14ac:dyDescent="0.25">
      <c r="I146" s="30"/>
    </row>
    <row r="147" spans="9:9" ht="13.2" x14ac:dyDescent="0.25">
      <c r="I147" s="30"/>
    </row>
    <row r="148" spans="9:9" ht="13.2" x14ac:dyDescent="0.25">
      <c r="I148" s="30"/>
    </row>
    <row r="149" spans="9:9" ht="13.2" x14ac:dyDescent="0.25">
      <c r="I149" s="30"/>
    </row>
    <row r="150" spans="9:9" ht="13.2" x14ac:dyDescent="0.25">
      <c r="I150" s="30"/>
    </row>
    <row r="151" spans="9:9" ht="13.2" x14ac:dyDescent="0.25">
      <c r="I151" s="30"/>
    </row>
    <row r="152" spans="9:9" ht="13.2" x14ac:dyDescent="0.25">
      <c r="I152" s="30"/>
    </row>
    <row r="153" spans="9:9" ht="13.2" x14ac:dyDescent="0.25">
      <c r="I153" s="30"/>
    </row>
    <row r="154" spans="9:9" ht="13.2" x14ac:dyDescent="0.25">
      <c r="I154" s="30"/>
    </row>
    <row r="155" spans="9:9" ht="13.2" x14ac:dyDescent="0.25">
      <c r="I155" s="30"/>
    </row>
    <row r="156" spans="9:9" ht="13.2" x14ac:dyDescent="0.25">
      <c r="I156" s="30"/>
    </row>
    <row r="157" spans="9:9" ht="13.2" x14ac:dyDescent="0.25">
      <c r="I157" s="30"/>
    </row>
    <row r="158" spans="9:9" ht="13.2" x14ac:dyDescent="0.25">
      <c r="I158" s="30"/>
    </row>
    <row r="159" spans="9:9" ht="13.2" x14ac:dyDescent="0.25">
      <c r="I159" s="30"/>
    </row>
    <row r="160" spans="9:9" ht="13.2" x14ac:dyDescent="0.25">
      <c r="I160" s="30"/>
    </row>
    <row r="161" spans="9:9" ht="13.2" x14ac:dyDescent="0.25">
      <c r="I161" s="30"/>
    </row>
    <row r="162" spans="9:9" ht="13.2" x14ac:dyDescent="0.25">
      <c r="I162" s="30"/>
    </row>
    <row r="163" spans="9:9" ht="13.2" x14ac:dyDescent="0.25">
      <c r="I163" s="30"/>
    </row>
    <row r="164" spans="9:9" ht="13.2" x14ac:dyDescent="0.25">
      <c r="I164" s="30"/>
    </row>
    <row r="165" spans="9:9" ht="13.2" x14ac:dyDescent="0.25">
      <c r="I165" s="30"/>
    </row>
    <row r="166" spans="9:9" ht="13.2" x14ac:dyDescent="0.25">
      <c r="I166" s="30"/>
    </row>
    <row r="167" spans="9:9" ht="13.2" x14ac:dyDescent="0.25">
      <c r="I167" s="30"/>
    </row>
    <row r="168" spans="9:9" ht="13.2" x14ac:dyDescent="0.25">
      <c r="I168" s="30"/>
    </row>
    <row r="169" spans="9:9" ht="13.2" x14ac:dyDescent="0.25">
      <c r="I169" s="30"/>
    </row>
    <row r="170" spans="9:9" ht="13.2" x14ac:dyDescent="0.25">
      <c r="I170" s="30"/>
    </row>
    <row r="171" spans="9:9" ht="13.2" x14ac:dyDescent="0.25">
      <c r="I171" s="30"/>
    </row>
    <row r="172" spans="9:9" ht="13.2" x14ac:dyDescent="0.25">
      <c r="I172" s="30"/>
    </row>
    <row r="173" spans="9:9" ht="13.2" x14ac:dyDescent="0.25">
      <c r="I173" s="30"/>
    </row>
    <row r="174" spans="9:9" ht="13.2" x14ac:dyDescent="0.25">
      <c r="I174" s="30"/>
    </row>
    <row r="175" spans="9:9" ht="13.2" x14ac:dyDescent="0.25">
      <c r="I175" s="30"/>
    </row>
    <row r="176" spans="9:9" ht="13.2" x14ac:dyDescent="0.25">
      <c r="I176" s="30"/>
    </row>
    <row r="177" spans="9:9" ht="13.2" x14ac:dyDescent="0.25">
      <c r="I177" s="30"/>
    </row>
    <row r="178" spans="9:9" ht="13.2" x14ac:dyDescent="0.25">
      <c r="I178" s="30"/>
    </row>
    <row r="179" spans="9:9" ht="13.2" x14ac:dyDescent="0.25">
      <c r="I179" s="30"/>
    </row>
    <row r="180" spans="9:9" ht="13.2" x14ac:dyDescent="0.25">
      <c r="I180" s="30"/>
    </row>
    <row r="181" spans="9:9" ht="13.2" x14ac:dyDescent="0.25">
      <c r="I181" s="30"/>
    </row>
    <row r="182" spans="9:9" ht="13.2" x14ac:dyDescent="0.25">
      <c r="I182" s="30"/>
    </row>
    <row r="183" spans="9:9" ht="13.2" x14ac:dyDescent="0.25">
      <c r="I183" s="30"/>
    </row>
    <row r="184" spans="9:9" ht="13.2" x14ac:dyDescent="0.25">
      <c r="I184" s="30"/>
    </row>
    <row r="185" spans="9:9" ht="13.2" x14ac:dyDescent="0.25">
      <c r="I185" s="30"/>
    </row>
    <row r="186" spans="9:9" ht="13.2" x14ac:dyDescent="0.25">
      <c r="I186" s="30"/>
    </row>
    <row r="187" spans="9:9" ht="13.2" x14ac:dyDescent="0.25">
      <c r="I187" s="30"/>
    </row>
    <row r="188" spans="9:9" ht="13.2" x14ac:dyDescent="0.25">
      <c r="I188" s="30"/>
    </row>
    <row r="189" spans="9:9" ht="13.2" x14ac:dyDescent="0.25">
      <c r="I189" s="30"/>
    </row>
    <row r="190" spans="9:9" ht="13.2" x14ac:dyDescent="0.25">
      <c r="I190" s="30"/>
    </row>
    <row r="191" spans="9:9" ht="13.2" x14ac:dyDescent="0.25">
      <c r="I191" s="30"/>
    </row>
    <row r="192" spans="9:9" ht="13.2" x14ac:dyDescent="0.25">
      <c r="I192" s="30"/>
    </row>
    <row r="193" spans="9:9" ht="13.2" x14ac:dyDescent="0.25">
      <c r="I193" s="30"/>
    </row>
    <row r="194" spans="9:9" ht="13.2" x14ac:dyDescent="0.25">
      <c r="I194" s="30"/>
    </row>
    <row r="195" spans="9:9" ht="13.2" x14ac:dyDescent="0.25">
      <c r="I195" s="30"/>
    </row>
    <row r="196" spans="9:9" ht="13.2" x14ac:dyDescent="0.25">
      <c r="I196" s="30"/>
    </row>
    <row r="197" spans="9:9" ht="13.2" x14ac:dyDescent="0.25">
      <c r="I197" s="30"/>
    </row>
    <row r="198" spans="9:9" ht="13.2" x14ac:dyDescent="0.25">
      <c r="I198" s="30"/>
    </row>
    <row r="199" spans="9:9" ht="13.2" x14ac:dyDescent="0.25">
      <c r="I199" s="30"/>
    </row>
    <row r="200" spans="9:9" ht="13.2" x14ac:dyDescent="0.25">
      <c r="I200" s="30"/>
    </row>
    <row r="201" spans="9:9" ht="13.2" x14ac:dyDescent="0.25">
      <c r="I201" s="30"/>
    </row>
    <row r="202" spans="9:9" ht="13.2" x14ac:dyDescent="0.25">
      <c r="I202" s="30"/>
    </row>
    <row r="203" spans="9:9" ht="13.2" x14ac:dyDescent="0.25">
      <c r="I203" s="30"/>
    </row>
    <row r="204" spans="9:9" ht="13.2" x14ac:dyDescent="0.25">
      <c r="I204" s="30"/>
    </row>
    <row r="205" spans="9:9" ht="13.2" x14ac:dyDescent="0.25">
      <c r="I205" s="30"/>
    </row>
    <row r="206" spans="9:9" ht="13.2" x14ac:dyDescent="0.25">
      <c r="I206" s="30"/>
    </row>
    <row r="207" spans="9:9" ht="13.2" x14ac:dyDescent="0.25">
      <c r="I207" s="30"/>
    </row>
    <row r="208" spans="9:9" ht="13.2" x14ac:dyDescent="0.25">
      <c r="I208" s="30"/>
    </row>
    <row r="209" spans="9:9" ht="13.2" x14ac:dyDescent="0.25">
      <c r="I209" s="30"/>
    </row>
    <row r="210" spans="9:9" ht="13.2" x14ac:dyDescent="0.25">
      <c r="I210" s="30"/>
    </row>
    <row r="211" spans="9:9" ht="13.2" x14ac:dyDescent="0.25">
      <c r="I211" s="30"/>
    </row>
    <row r="212" spans="9:9" ht="13.2" x14ac:dyDescent="0.25">
      <c r="I212" s="30"/>
    </row>
    <row r="213" spans="9:9" ht="13.2" x14ac:dyDescent="0.25">
      <c r="I213" s="30"/>
    </row>
    <row r="214" spans="9:9" ht="13.2" x14ac:dyDescent="0.25">
      <c r="I214" s="30"/>
    </row>
    <row r="215" spans="9:9" ht="13.2" x14ac:dyDescent="0.25">
      <c r="I215" s="30"/>
    </row>
    <row r="216" spans="9:9" ht="13.2" x14ac:dyDescent="0.25">
      <c r="I216" s="30"/>
    </row>
    <row r="217" spans="9:9" ht="13.2" x14ac:dyDescent="0.25">
      <c r="I217" s="30"/>
    </row>
    <row r="218" spans="9:9" ht="13.2" x14ac:dyDescent="0.25">
      <c r="I218" s="30"/>
    </row>
    <row r="219" spans="9:9" ht="13.2" x14ac:dyDescent="0.25">
      <c r="I219" s="30"/>
    </row>
    <row r="220" spans="9:9" ht="13.2" x14ac:dyDescent="0.25">
      <c r="I220" s="30"/>
    </row>
    <row r="221" spans="9:9" ht="13.2" x14ac:dyDescent="0.25">
      <c r="I221" s="30"/>
    </row>
    <row r="222" spans="9:9" ht="13.2" x14ac:dyDescent="0.25">
      <c r="I222" s="30"/>
    </row>
    <row r="223" spans="9:9" ht="13.2" x14ac:dyDescent="0.25">
      <c r="I223" s="30"/>
    </row>
    <row r="224" spans="9:9" ht="13.2" x14ac:dyDescent="0.25">
      <c r="I224" s="30"/>
    </row>
    <row r="225" spans="9:9" ht="13.2" x14ac:dyDescent="0.25">
      <c r="I225" s="30"/>
    </row>
    <row r="226" spans="9:9" ht="13.2" x14ac:dyDescent="0.25">
      <c r="I226" s="30"/>
    </row>
    <row r="227" spans="9:9" ht="13.2" x14ac:dyDescent="0.25">
      <c r="I227" s="30"/>
    </row>
    <row r="228" spans="9:9" ht="13.2" x14ac:dyDescent="0.25">
      <c r="I228" s="30"/>
    </row>
    <row r="229" spans="9:9" ht="13.2" x14ac:dyDescent="0.25">
      <c r="I229" s="30"/>
    </row>
    <row r="230" spans="9:9" ht="13.2" x14ac:dyDescent="0.25">
      <c r="I230" s="30"/>
    </row>
    <row r="231" spans="9:9" ht="13.2" x14ac:dyDescent="0.25">
      <c r="I231" s="30"/>
    </row>
    <row r="232" spans="9:9" ht="13.2" x14ac:dyDescent="0.25">
      <c r="I232" s="30"/>
    </row>
    <row r="233" spans="9:9" ht="13.2" x14ac:dyDescent="0.25">
      <c r="I233" s="30"/>
    </row>
    <row r="234" spans="9:9" ht="13.2" x14ac:dyDescent="0.25">
      <c r="I234" s="30"/>
    </row>
    <row r="235" spans="9:9" ht="13.2" x14ac:dyDescent="0.25">
      <c r="I235" s="30"/>
    </row>
    <row r="236" spans="9:9" ht="13.2" x14ac:dyDescent="0.25">
      <c r="I236" s="30"/>
    </row>
    <row r="237" spans="9:9" ht="13.2" x14ac:dyDescent="0.25">
      <c r="I237" s="30"/>
    </row>
    <row r="238" spans="9:9" ht="13.2" x14ac:dyDescent="0.25">
      <c r="I238" s="30"/>
    </row>
    <row r="239" spans="9:9" ht="13.2" x14ac:dyDescent="0.25">
      <c r="I239" s="30"/>
    </row>
    <row r="240" spans="9:9" ht="13.2" x14ac:dyDescent="0.25">
      <c r="I240" s="30"/>
    </row>
    <row r="241" spans="9:9" ht="13.2" x14ac:dyDescent="0.25">
      <c r="I241" s="30"/>
    </row>
    <row r="242" spans="9:9" ht="13.2" x14ac:dyDescent="0.25">
      <c r="I242" s="30"/>
    </row>
    <row r="243" spans="9:9" ht="13.2" x14ac:dyDescent="0.25">
      <c r="I243" s="30"/>
    </row>
    <row r="244" spans="9:9" ht="13.2" x14ac:dyDescent="0.25">
      <c r="I244" s="30"/>
    </row>
    <row r="245" spans="9:9" ht="13.2" x14ac:dyDescent="0.25">
      <c r="I245" s="30"/>
    </row>
    <row r="246" spans="9:9" ht="13.2" x14ac:dyDescent="0.25">
      <c r="I246" s="30"/>
    </row>
    <row r="247" spans="9:9" ht="13.2" x14ac:dyDescent="0.25">
      <c r="I247" s="30"/>
    </row>
    <row r="248" spans="9:9" ht="13.2" x14ac:dyDescent="0.25">
      <c r="I248" s="30"/>
    </row>
    <row r="249" spans="9:9" ht="13.2" x14ac:dyDescent="0.25">
      <c r="I249" s="30"/>
    </row>
    <row r="250" spans="9:9" ht="13.2" x14ac:dyDescent="0.25">
      <c r="I250" s="30"/>
    </row>
    <row r="251" spans="9:9" ht="13.2" x14ac:dyDescent="0.25">
      <c r="I251" s="30"/>
    </row>
    <row r="252" spans="9:9" ht="13.2" x14ac:dyDescent="0.25">
      <c r="I252" s="30"/>
    </row>
    <row r="253" spans="9:9" ht="13.2" x14ac:dyDescent="0.25">
      <c r="I253" s="30"/>
    </row>
    <row r="254" spans="9:9" ht="13.2" x14ac:dyDescent="0.25">
      <c r="I254" s="30"/>
    </row>
    <row r="255" spans="9:9" ht="13.2" x14ac:dyDescent="0.25">
      <c r="I255" s="30"/>
    </row>
    <row r="256" spans="9:9" ht="13.2" x14ac:dyDescent="0.25">
      <c r="I256" s="30"/>
    </row>
    <row r="257" spans="9:9" ht="13.2" x14ac:dyDescent="0.25">
      <c r="I257" s="30"/>
    </row>
    <row r="258" spans="9:9" ht="13.2" x14ac:dyDescent="0.25">
      <c r="I258" s="30"/>
    </row>
    <row r="259" spans="9:9" ht="13.2" x14ac:dyDescent="0.25">
      <c r="I259" s="30"/>
    </row>
    <row r="260" spans="9:9" ht="13.2" x14ac:dyDescent="0.25">
      <c r="I260" s="30"/>
    </row>
    <row r="261" spans="9:9" ht="13.2" x14ac:dyDescent="0.25">
      <c r="I261" s="30"/>
    </row>
    <row r="262" spans="9:9" ht="13.2" x14ac:dyDescent="0.25">
      <c r="I262" s="30"/>
    </row>
    <row r="263" spans="9:9" ht="13.2" x14ac:dyDescent="0.25">
      <c r="I263" s="30"/>
    </row>
    <row r="264" spans="9:9" ht="13.2" x14ac:dyDescent="0.25">
      <c r="I264" s="30"/>
    </row>
    <row r="265" spans="9:9" ht="13.2" x14ac:dyDescent="0.25">
      <c r="I265" s="30"/>
    </row>
    <row r="266" spans="9:9" ht="13.2" x14ac:dyDescent="0.25">
      <c r="I266" s="30"/>
    </row>
    <row r="267" spans="9:9" ht="13.2" x14ac:dyDescent="0.25">
      <c r="I267" s="30"/>
    </row>
    <row r="268" spans="9:9" ht="13.2" x14ac:dyDescent="0.25">
      <c r="I268" s="30"/>
    </row>
    <row r="269" spans="9:9" ht="13.2" x14ac:dyDescent="0.25">
      <c r="I269" s="30"/>
    </row>
    <row r="270" spans="9:9" ht="13.2" x14ac:dyDescent="0.25">
      <c r="I270" s="30"/>
    </row>
    <row r="271" spans="9:9" ht="13.2" x14ac:dyDescent="0.25">
      <c r="I271" s="30"/>
    </row>
    <row r="272" spans="9:9" ht="13.2" x14ac:dyDescent="0.25">
      <c r="I272" s="30"/>
    </row>
    <row r="273" spans="9:9" ht="13.2" x14ac:dyDescent="0.25">
      <c r="I273" s="30"/>
    </row>
    <row r="274" spans="9:9" ht="13.2" x14ac:dyDescent="0.25">
      <c r="I274" s="30"/>
    </row>
    <row r="275" spans="9:9" ht="13.2" x14ac:dyDescent="0.25">
      <c r="I275" s="30"/>
    </row>
    <row r="276" spans="9:9" ht="13.2" x14ac:dyDescent="0.25">
      <c r="I276" s="30"/>
    </row>
    <row r="277" spans="9:9" ht="13.2" x14ac:dyDescent="0.25">
      <c r="I277" s="30"/>
    </row>
    <row r="278" spans="9:9" ht="13.2" x14ac:dyDescent="0.25">
      <c r="I278" s="30"/>
    </row>
    <row r="279" spans="9:9" ht="13.2" x14ac:dyDescent="0.25">
      <c r="I279" s="30"/>
    </row>
    <row r="280" spans="9:9" ht="13.2" x14ac:dyDescent="0.25">
      <c r="I280" s="30"/>
    </row>
    <row r="281" spans="9:9" ht="13.2" x14ac:dyDescent="0.25">
      <c r="I281" s="30"/>
    </row>
    <row r="282" spans="9:9" ht="13.2" x14ac:dyDescent="0.25">
      <c r="I282" s="30"/>
    </row>
    <row r="283" spans="9:9" ht="13.2" x14ac:dyDescent="0.25">
      <c r="I283" s="30"/>
    </row>
    <row r="284" spans="9:9" ht="13.2" x14ac:dyDescent="0.25">
      <c r="I284" s="30"/>
    </row>
    <row r="285" spans="9:9" ht="13.2" x14ac:dyDescent="0.25">
      <c r="I285" s="30"/>
    </row>
    <row r="286" spans="9:9" ht="13.2" x14ac:dyDescent="0.25">
      <c r="I286" s="30"/>
    </row>
    <row r="287" spans="9:9" ht="13.2" x14ac:dyDescent="0.25">
      <c r="I287" s="30"/>
    </row>
    <row r="288" spans="9:9" ht="13.2" x14ac:dyDescent="0.25">
      <c r="I288" s="30"/>
    </row>
    <row r="289" spans="9:9" ht="13.2" x14ac:dyDescent="0.25">
      <c r="I289" s="30"/>
    </row>
    <row r="290" spans="9:9" ht="13.2" x14ac:dyDescent="0.25">
      <c r="I290" s="30"/>
    </row>
    <row r="291" spans="9:9" ht="13.2" x14ac:dyDescent="0.25">
      <c r="I291" s="30"/>
    </row>
    <row r="292" spans="9:9" ht="13.2" x14ac:dyDescent="0.25">
      <c r="I292" s="30"/>
    </row>
    <row r="293" spans="9:9" ht="13.2" x14ac:dyDescent="0.25">
      <c r="I293" s="30"/>
    </row>
    <row r="294" spans="9:9" ht="13.2" x14ac:dyDescent="0.25">
      <c r="I294" s="30"/>
    </row>
    <row r="295" spans="9:9" ht="13.2" x14ac:dyDescent="0.25">
      <c r="I295" s="30"/>
    </row>
    <row r="296" spans="9:9" ht="13.2" x14ac:dyDescent="0.25">
      <c r="I296" s="30"/>
    </row>
    <row r="297" spans="9:9" ht="13.2" x14ac:dyDescent="0.25">
      <c r="I297" s="30"/>
    </row>
    <row r="298" spans="9:9" ht="13.2" x14ac:dyDescent="0.25">
      <c r="I298" s="30"/>
    </row>
    <row r="299" spans="9:9" ht="13.2" x14ac:dyDescent="0.25">
      <c r="I299" s="30"/>
    </row>
    <row r="300" spans="9:9" ht="13.2" x14ac:dyDescent="0.25">
      <c r="I300" s="30"/>
    </row>
    <row r="301" spans="9:9" ht="13.2" x14ac:dyDescent="0.25">
      <c r="I301" s="30"/>
    </row>
    <row r="302" spans="9:9" ht="13.2" x14ac:dyDescent="0.25">
      <c r="I302" s="30"/>
    </row>
    <row r="303" spans="9:9" ht="13.2" x14ac:dyDescent="0.25">
      <c r="I303" s="30"/>
    </row>
    <row r="304" spans="9:9" ht="13.2" x14ac:dyDescent="0.25">
      <c r="I304" s="30"/>
    </row>
    <row r="305" spans="9:9" ht="13.2" x14ac:dyDescent="0.25">
      <c r="I305" s="30"/>
    </row>
    <row r="306" spans="9:9" ht="13.2" x14ac:dyDescent="0.25">
      <c r="I306" s="30"/>
    </row>
    <row r="307" spans="9:9" ht="13.2" x14ac:dyDescent="0.25">
      <c r="I307" s="30"/>
    </row>
    <row r="308" spans="9:9" ht="13.2" x14ac:dyDescent="0.25">
      <c r="I308" s="30"/>
    </row>
    <row r="309" spans="9:9" ht="13.2" x14ac:dyDescent="0.25">
      <c r="I309" s="30"/>
    </row>
    <row r="310" spans="9:9" ht="13.2" x14ac:dyDescent="0.25">
      <c r="I310" s="30"/>
    </row>
    <row r="311" spans="9:9" ht="13.2" x14ac:dyDescent="0.25">
      <c r="I311" s="30"/>
    </row>
    <row r="312" spans="9:9" ht="13.2" x14ac:dyDescent="0.25">
      <c r="I312" s="30"/>
    </row>
    <row r="313" spans="9:9" ht="13.2" x14ac:dyDescent="0.25">
      <c r="I313" s="30"/>
    </row>
    <row r="314" spans="9:9" ht="13.2" x14ac:dyDescent="0.25">
      <c r="I314" s="30"/>
    </row>
    <row r="315" spans="9:9" ht="13.2" x14ac:dyDescent="0.25">
      <c r="I315" s="30"/>
    </row>
    <row r="316" spans="9:9" ht="13.2" x14ac:dyDescent="0.25">
      <c r="I316" s="30"/>
    </row>
    <row r="317" spans="9:9" ht="13.2" x14ac:dyDescent="0.25">
      <c r="I317" s="30"/>
    </row>
    <row r="318" spans="9:9" ht="13.2" x14ac:dyDescent="0.25">
      <c r="I318" s="30"/>
    </row>
    <row r="319" spans="9:9" ht="13.2" x14ac:dyDescent="0.25">
      <c r="I319" s="30"/>
    </row>
    <row r="320" spans="9:9" ht="13.2" x14ac:dyDescent="0.25">
      <c r="I320" s="30"/>
    </row>
    <row r="321" spans="9:9" ht="13.2" x14ac:dyDescent="0.25">
      <c r="I321" s="30"/>
    </row>
    <row r="322" spans="9:9" ht="13.2" x14ac:dyDescent="0.25">
      <c r="I322" s="30"/>
    </row>
    <row r="323" spans="9:9" ht="13.2" x14ac:dyDescent="0.25">
      <c r="I323" s="30"/>
    </row>
    <row r="324" spans="9:9" ht="13.2" x14ac:dyDescent="0.25">
      <c r="I324" s="30"/>
    </row>
    <row r="325" spans="9:9" ht="13.2" x14ac:dyDescent="0.25">
      <c r="I325" s="30"/>
    </row>
    <row r="326" spans="9:9" ht="13.2" x14ac:dyDescent="0.25">
      <c r="I326" s="30"/>
    </row>
    <row r="327" spans="9:9" ht="13.2" x14ac:dyDescent="0.25">
      <c r="I327" s="30"/>
    </row>
    <row r="328" spans="9:9" ht="13.2" x14ac:dyDescent="0.25">
      <c r="I328" s="30"/>
    </row>
    <row r="329" spans="9:9" ht="13.2" x14ac:dyDescent="0.25">
      <c r="I329" s="30"/>
    </row>
    <row r="330" spans="9:9" ht="13.2" x14ac:dyDescent="0.25">
      <c r="I330" s="30"/>
    </row>
    <row r="331" spans="9:9" ht="13.2" x14ac:dyDescent="0.25">
      <c r="I331" s="30"/>
    </row>
    <row r="332" spans="9:9" ht="13.2" x14ac:dyDescent="0.25">
      <c r="I332" s="30"/>
    </row>
    <row r="333" spans="9:9" ht="13.2" x14ac:dyDescent="0.25">
      <c r="I333" s="30"/>
    </row>
    <row r="334" spans="9:9" ht="13.2" x14ac:dyDescent="0.25">
      <c r="I334" s="30"/>
    </row>
    <row r="335" spans="9:9" ht="13.2" x14ac:dyDescent="0.25">
      <c r="I335" s="30"/>
    </row>
    <row r="336" spans="9:9" ht="13.2" x14ac:dyDescent="0.25">
      <c r="I336" s="30"/>
    </row>
    <row r="337" spans="9:9" ht="13.2" x14ac:dyDescent="0.25">
      <c r="I337" s="30"/>
    </row>
    <row r="338" spans="9:9" ht="13.2" x14ac:dyDescent="0.25">
      <c r="I338" s="30"/>
    </row>
    <row r="339" spans="9:9" ht="13.2" x14ac:dyDescent="0.25">
      <c r="I339" s="30"/>
    </row>
    <row r="340" spans="9:9" ht="13.2" x14ac:dyDescent="0.25">
      <c r="I340" s="30"/>
    </row>
    <row r="341" spans="9:9" ht="13.2" x14ac:dyDescent="0.25">
      <c r="I341" s="30"/>
    </row>
    <row r="342" spans="9:9" ht="13.2" x14ac:dyDescent="0.25">
      <c r="I342" s="30"/>
    </row>
    <row r="343" spans="9:9" ht="13.2" x14ac:dyDescent="0.25">
      <c r="I343" s="30"/>
    </row>
    <row r="344" spans="9:9" ht="13.2" x14ac:dyDescent="0.25">
      <c r="I344" s="30"/>
    </row>
    <row r="345" spans="9:9" ht="13.2" x14ac:dyDescent="0.25">
      <c r="I345" s="30"/>
    </row>
    <row r="346" spans="9:9" ht="13.2" x14ac:dyDescent="0.25">
      <c r="I346" s="30"/>
    </row>
    <row r="347" spans="9:9" ht="13.2" x14ac:dyDescent="0.25">
      <c r="I347" s="30"/>
    </row>
    <row r="348" spans="9:9" ht="13.2" x14ac:dyDescent="0.25">
      <c r="I348" s="30"/>
    </row>
    <row r="349" spans="9:9" ht="13.2" x14ac:dyDescent="0.25">
      <c r="I349" s="30"/>
    </row>
    <row r="350" spans="9:9" ht="13.2" x14ac:dyDescent="0.25">
      <c r="I350" s="30"/>
    </row>
    <row r="351" spans="9:9" ht="13.2" x14ac:dyDescent="0.25">
      <c r="I351" s="30"/>
    </row>
    <row r="352" spans="9:9" ht="13.2" x14ac:dyDescent="0.25">
      <c r="I352" s="30"/>
    </row>
    <row r="353" spans="9:9" ht="13.2" x14ac:dyDescent="0.25">
      <c r="I353" s="30"/>
    </row>
    <row r="354" spans="9:9" ht="13.2" x14ac:dyDescent="0.25">
      <c r="I354" s="30"/>
    </row>
    <row r="355" spans="9:9" ht="13.2" x14ac:dyDescent="0.25">
      <c r="I355" s="30"/>
    </row>
    <row r="356" spans="9:9" ht="13.2" x14ac:dyDescent="0.25">
      <c r="I356" s="30"/>
    </row>
    <row r="357" spans="9:9" ht="13.2" x14ac:dyDescent="0.25">
      <c r="I357" s="30"/>
    </row>
    <row r="358" spans="9:9" ht="13.2" x14ac:dyDescent="0.25">
      <c r="I358" s="30"/>
    </row>
    <row r="359" spans="9:9" ht="13.2" x14ac:dyDescent="0.25">
      <c r="I359" s="30"/>
    </row>
    <row r="360" spans="9:9" ht="13.2" x14ac:dyDescent="0.25">
      <c r="I360" s="30"/>
    </row>
    <row r="361" spans="9:9" ht="13.2" x14ac:dyDescent="0.25">
      <c r="I361" s="30"/>
    </row>
    <row r="362" spans="9:9" ht="13.2" x14ac:dyDescent="0.25">
      <c r="I362" s="30"/>
    </row>
    <row r="363" spans="9:9" ht="13.2" x14ac:dyDescent="0.25">
      <c r="I363" s="30"/>
    </row>
    <row r="364" spans="9:9" ht="13.2" x14ac:dyDescent="0.25">
      <c r="I364" s="30"/>
    </row>
    <row r="365" spans="9:9" ht="13.2" x14ac:dyDescent="0.25">
      <c r="I365" s="30"/>
    </row>
    <row r="366" spans="9:9" ht="13.2" x14ac:dyDescent="0.25">
      <c r="I366" s="30"/>
    </row>
    <row r="367" spans="9:9" ht="13.2" x14ac:dyDescent="0.25">
      <c r="I367" s="30"/>
    </row>
    <row r="368" spans="9:9" ht="13.2" x14ac:dyDescent="0.25">
      <c r="I368" s="30"/>
    </row>
    <row r="369" spans="9:9" ht="13.2" x14ac:dyDescent="0.25">
      <c r="I369" s="30"/>
    </row>
    <row r="370" spans="9:9" ht="13.2" x14ac:dyDescent="0.25">
      <c r="I370" s="30"/>
    </row>
    <row r="371" spans="9:9" ht="13.2" x14ac:dyDescent="0.25">
      <c r="I371" s="30"/>
    </row>
    <row r="372" spans="9:9" ht="13.2" x14ac:dyDescent="0.25">
      <c r="I372" s="30"/>
    </row>
    <row r="373" spans="9:9" ht="13.2" x14ac:dyDescent="0.25">
      <c r="I373" s="30"/>
    </row>
    <row r="374" spans="9:9" ht="13.2" x14ac:dyDescent="0.25">
      <c r="I374" s="30"/>
    </row>
    <row r="375" spans="9:9" ht="13.2" x14ac:dyDescent="0.25">
      <c r="I375" s="30"/>
    </row>
    <row r="376" spans="9:9" ht="13.2" x14ac:dyDescent="0.25">
      <c r="I376" s="30"/>
    </row>
    <row r="377" spans="9:9" ht="13.2" x14ac:dyDescent="0.25">
      <c r="I377" s="30"/>
    </row>
    <row r="378" spans="9:9" ht="13.2" x14ac:dyDescent="0.25">
      <c r="I378" s="30"/>
    </row>
    <row r="379" spans="9:9" ht="13.2" x14ac:dyDescent="0.25">
      <c r="I379" s="30"/>
    </row>
    <row r="380" spans="9:9" ht="13.2" x14ac:dyDescent="0.25">
      <c r="I380" s="30"/>
    </row>
    <row r="381" spans="9:9" ht="13.2" x14ac:dyDescent="0.25">
      <c r="I381" s="30"/>
    </row>
    <row r="382" spans="9:9" ht="13.2" x14ac:dyDescent="0.25">
      <c r="I382" s="30"/>
    </row>
    <row r="383" spans="9:9" ht="13.2" x14ac:dyDescent="0.25">
      <c r="I383" s="30"/>
    </row>
    <row r="384" spans="9:9" ht="13.2" x14ac:dyDescent="0.25">
      <c r="I384" s="30"/>
    </row>
    <row r="385" spans="9:9" ht="13.2" x14ac:dyDescent="0.25">
      <c r="I385" s="30"/>
    </row>
    <row r="386" spans="9:9" ht="13.2" x14ac:dyDescent="0.25">
      <c r="I386" s="30"/>
    </row>
    <row r="387" spans="9:9" ht="13.2" x14ac:dyDescent="0.25">
      <c r="I387" s="30"/>
    </row>
    <row r="388" spans="9:9" ht="13.2" x14ac:dyDescent="0.25">
      <c r="I388" s="30"/>
    </row>
    <row r="389" spans="9:9" ht="13.2" x14ac:dyDescent="0.25">
      <c r="I389" s="30"/>
    </row>
    <row r="390" spans="9:9" ht="13.2" x14ac:dyDescent="0.25">
      <c r="I390" s="30"/>
    </row>
    <row r="391" spans="9:9" ht="13.2" x14ac:dyDescent="0.25">
      <c r="I391" s="30"/>
    </row>
    <row r="392" spans="9:9" ht="13.2" x14ac:dyDescent="0.25">
      <c r="I392" s="30"/>
    </row>
    <row r="393" spans="9:9" ht="13.2" x14ac:dyDescent="0.25">
      <c r="I393" s="30"/>
    </row>
    <row r="394" spans="9:9" ht="13.2" x14ac:dyDescent="0.25">
      <c r="I394" s="30"/>
    </row>
    <row r="395" spans="9:9" ht="13.2" x14ac:dyDescent="0.25">
      <c r="I395" s="30"/>
    </row>
    <row r="396" spans="9:9" ht="13.2" x14ac:dyDescent="0.25">
      <c r="I396" s="30"/>
    </row>
    <row r="397" spans="9:9" ht="13.2" x14ac:dyDescent="0.25">
      <c r="I397" s="30"/>
    </row>
    <row r="398" spans="9:9" ht="13.2" x14ac:dyDescent="0.25">
      <c r="I398" s="30"/>
    </row>
    <row r="399" spans="9:9" ht="13.2" x14ac:dyDescent="0.25">
      <c r="I399" s="30"/>
    </row>
    <row r="400" spans="9:9" ht="13.2" x14ac:dyDescent="0.25">
      <c r="I400" s="30"/>
    </row>
    <row r="401" spans="9:9" ht="13.2" x14ac:dyDescent="0.25">
      <c r="I401" s="30"/>
    </row>
    <row r="402" spans="9:9" ht="13.2" x14ac:dyDescent="0.25">
      <c r="I402" s="30"/>
    </row>
    <row r="403" spans="9:9" ht="13.2" x14ac:dyDescent="0.25">
      <c r="I403" s="30"/>
    </row>
    <row r="404" spans="9:9" ht="13.2" x14ac:dyDescent="0.25">
      <c r="I404" s="30"/>
    </row>
    <row r="405" spans="9:9" ht="13.2" x14ac:dyDescent="0.25">
      <c r="I405" s="30"/>
    </row>
    <row r="406" spans="9:9" ht="13.2" x14ac:dyDescent="0.25">
      <c r="I406" s="30"/>
    </row>
    <row r="407" spans="9:9" ht="13.2" x14ac:dyDescent="0.25">
      <c r="I407" s="30"/>
    </row>
    <row r="408" spans="9:9" ht="13.2" x14ac:dyDescent="0.25">
      <c r="I408" s="30"/>
    </row>
    <row r="409" spans="9:9" ht="13.2" x14ac:dyDescent="0.25">
      <c r="I409" s="30"/>
    </row>
    <row r="410" spans="9:9" ht="13.2" x14ac:dyDescent="0.25">
      <c r="I410" s="30"/>
    </row>
    <row r="411" spans="9:9" ht="13.2" x14ac:dyDescent="0.25">
      <c r="I411" s="30"/>
    </row>
    <row r="412" spans="9:9" ht="13.2" x14ac:dyDescent="0.25">
      <c r="I412" s="30"/>
    </row>
    <row r="413" spans="9:9" ht="13.2" x14ac:dyDescent="0.25">
      <c r="I413" s="30"/>
    </row>
    <row r="414" spans="9:9" ht="13.2" x14ac:dyDescent="0.25">
      <c r="I414" s="30"/>
    </row>
    <row r="415" spans="9:9" ht="13.2" x14ac:dyDescent="0.25">
      <c r="I415" s="30"/>
    </row>
    <row r="416" spans="9:9" ht="13.2" x14ac:dyDescent="0.25">
      <c r="I416" s="30"/>
    </row>
    <row r="417" spans="9:9" ht="13.2" x14ac:dyDescent="0.25">
      <c r="I417" s="30"/>
    </row>
    <row r="418" spans="9:9" ht="13.2" x14ac:dyDescent="0.25">
      <c r="I418" s="30"/>
    </row>
    <row r="419" spans="9:9" ht="13.2" x14ac:dyDescent="0.25">
      <c r="I419" s="30"/>
    </row>
    <row r="420" spans="9:9" ht="13.2" x14ac:dyDescent="0.25">
      <c r="I420" s="30"/>
    </row>
    <row r="421" spans="9:9" ht="13.2" x14ac:dyDescent="0.25">
      <c r="I421" s="30"/>
    </row>
    <row r="422" spans="9:9" ht="13.2" x14ac:dyDescent="0.25">
      <c r="I422" s="30"/>
    </row>
    <row r="423" spans="9:9" ht="13.2" x14ac:dyDescent="0.25">
      <c r="I423" s="30"/>
    </row>
    <row r="424" spans="9:9" ht="13.2" x14ac:dyDescent="0.25">
      <c r="I424" s="30"/>
    </row>
    <row r="425" spans="9:9" ht="13.2" x14ac:dyDescent="0.25">
      <c r="I425" s="30"/>
    </row>
    <row r="426" spans="9:9" ht="13.2" x14ac:dyDescent="0.25">
      <c r="I426" s="30"/>
    </row>
    <row r="427" spans="9:9" ht="13.2" x14ac:dyDescent="0.25">
      <c r="I427" s="30"/>
    </row>
    <row r="428" spans="9:9" ht="13.2" x14ac:dyDescent="0.25">
      <c r="I428" s="30"/>
    </row>
    <row r="429" spans="9:9" ht="13.2" x14ac:dyDescent="0.25">
      <c r="I429" s="30"/>
    </row>
    <row r="430" spans="9:9" ht="13.2" x14ac:dyDescent="0.25">
      <c r="I430" s="30"/>
    </row>
    <row r="431" spans="9:9" ht="13.2" x14ac:dyDescent="0.25">
      <c r="I431" s="30"/>
    </row>
    <row r="432" spans="9:9" ht="13.2" x14ac:dyDescent="0.25">
      <c r="I432" s="30"/>
    </row>
    <row r="433" spans="9:9" ht="13.2" x14ac:dyDescent="0.25">
      <c r="I433" s="30"/>
    </row>
    <row r="434" spans="9:9" ht="13.2" x14ac:dyDescent="0.25">
      <c r="I434" s="30"/>
    </row>
    <row r="435" spans="9:9" ht="13.2" x14ac:dyDescent="0.25">
      <c r="I435" s="30"/>
    </row>
    <row r="436" spans="9:9" ht="13.2" x14ac:dyDescent="0.25">
      <c r="I436" s="30"/>
    </row>
    <row r="437" spans="9:9" ht="13.2" x14ac:dyDescent="0.25">
      <c r="I437" s="30"/>
    </row>
    <row r="438" spans="9:9" ht="13.2" x14ac:dyDescent="0.25">
      <c r="I438" s="30"/>
    </row>
    <row r="439" spans="9:9" ht="13.2" x14ac:dyDescent="0.25">
      <c r="I439" s="30"/>
    </row>
    <row r="440" spans="9:9" ht="13.2" x14ac:dyDescent="0.25">
      <c r="I440" s="30"/>
    </row>
    <row r="441" spans="9:9" ht="13.2" x14ac:dyDescent="0.25">
      <c r="I441" s="30"/>
    </row>
    <row r="442" spans="9:9" ht="13.2" x14ac:dyDescent="0.25">
      <c r="I442" s="30"/>
    </row>
    <row r="443" spans="9:9" ht="13.2" x14ac:dyDescent="0.25">
      <c r="I443" s="30"/>
    </row>
    <row r="444" spans="9:9" ht="13.2" x14ac:dyDescent="0.25">
      <c r="I444" s="30"/>
    </row>
    <row r="445" spans="9:9" ht="13.2" x14ac:dyDescent="0.25">
      <c r="I445" s="30"/>
    </row>
    <row r="446" spans="9:9" ht="13.2" x14ac:dyDescent="0.25">
      <c r="I446" s="30"/>
    </row>
    <row r="447" spans="9:9" ht="13.2" x14ac:dyDescent="0.25">
      <c r="I447" s="30"/>
    </row>
    <row r="448" spans="9:9" ht="13.2" x14ac:dyDescent="0.25">
      <c r="I448" s="30"/>
    </row>
    <row r="449" spans="9:9" ht="13.2" x14ac:dyDescent="0.25">
      <c r="I449" s="30"/>
    </row>
    <row r="450" spans="9:9" ht="13.2" x14ac:dyDescent="0.25">
      <c r="I450" s="30"/>
    </row>
    <row r="451" spans="9:9" ht="13.2" x14ac:dyDescent="0.25">
      <c r="I451" s="30"/>
    </row>
    <row r="452" spans="9:9" ht="13.2" x14ac:dyDescent="0.25">
      <c r="I452" s="30"/>
    </row>
    <row r="453" spans="9:9" ht="13.2" x14ac:dyDescent="0.25">
      <c r="I453" s="30"/>
    </row>
    <row r="454" spans="9:9" ht="13.2" x14ac:dyDescent="0.25">
      <c r="I454" s="30"/>
    </row>
    <row r="455" spans="9:9" ht="13.2" x14ac:dyDescent="0.25">
      <c r="I455" s="30"/>
    </row>
    <row r="456" spans="9:9" ht="13.2" x14ac:dyDescent="0.25">
      <c r="I456" s="30"/>
    </row>
    <row r="457" spans="9:9" ht="13.2" x14ac:dyDescent="0.25">
      <c r="I457" s="30"/>
    </row>
    <row r="458" spans="9:9" ht="13.2" x14ac:dyDescent="0.25">
      <c r="I458" s="30"/>
    </row>
    <row r="459" spans="9:9" ht="13.2" x14ac:dyDescent="0.25">
      <c r="I459" s="30"/>
    </row>
    <row r="460" spans="9:9" ht="13.2" x14ac:dyDescent="0.25">
      <c r="I460" s="30"/>
    </row>
    <row r="461" spans="9:9" ht="13.2" x14ac:dyDescent="0.25">
      <c r="I461" s="30"/>
    </row>
    <row r="462" spans="9:9" ht="13.2" x14ac:dyDescent="0.25">
      <c r="I462" s="30"/>
    </row>
    <row r="463" spans="9:9" ht="13.2" x14ac:dyDescent="0.25">
      <c r="I463" s="30"/>
    </row>
    <row r="464" spans="9:9" ht="13.2" x14ac:dyDescent="0.25">
      <c r="I464" s="30"/>
    </row>
    <row r="465" spans="9:9" ht="13.2" x14ac:dyDescent="0.25">
      <c r="I465" s="30"/>
    </row>
    <row r="466" spans="9:9" ht="13.2" x14ac:dyDescent="0.25">
      <c r="I466" s="30"/>
    </row>
    <row r="467" spans="9:9" ht="13.2" x14ac:dyDescent="0.25">
      <c r="I467" s="30"/>
    </row>
    <row r="468" spans="9:9" ht="13.2" x14ac:dyDescent="0.25">
      <c r="I468" s="30"/>
    </row>
    <row r="469" spans="9:9" ht="13.2" x14ac:dyDescent="0.25">
      <c r="I469" s="30"/>
    </row>
    <row r="470" spans="9:9" ht="13.2" x14ac:dyDescent="0.25">
      <c r="I470" s="30"/>
    </row>
    <row r="471" spans="9:9" ht="13.2" x14ac:dyDescent="0.25">
      <c r="I471" s="30"/>
    </row>
    <row r="472" spans="9:9" ht="13.2" x14ac:dyDescent="0.25">
      <c r="I472" s="30"/>
    </row>
    <row r="473" spans="9:9" ht="13.2" x14ac:dyDescent="0.25">
      <c r="I473" s="30"/>
    </row>
    <row r="474" spans="9:9" ht="13.2" x14ac:dyDescent="0.25">
      <c r="I474" s="30"/>
    </row>
    <row r="475" spans="9:9" ht="13.2" x14ac:dyDescent="0.25">
      <c r="I475" s="30"/>
    </row>
    <row r="476" spans="9:9" ht="13.2" x14ac:dyDescent="0.25">
      <c r="I476" s="30"/>
    </row>
    <row r="477" spans="9:9" ht="13.2" x14ac:dyDescent="0.25">
      <c r="I477" s="30"/>
    </row>
    <row r="478" spans="9:9" ht="13.2" x14ac:dyDescent="0.25">
      <c r="I478" s="30"/>
    </row>
    <row r="479" spans="9:9" ht="13.2" x14ac:dyDescent="0.25">
      <c r="I479" s="30"/>
    </row>
    <row r="480" spans="9:9" ht="13.2" x14ac:dyDescent="0.25">
      <c r="I480" s="30"/>
    </row>
    <row r="481" spans="9:9" ht="13.2" x14ac:dyDescent="0.25">
      <c r="I481" s="30"/>
    </row>
    <row r="482" spans="9:9" ht="13.2" x14ac:dyDescent="0.25">
      <c r="I482" s="30"/>
    </row>
    <row r="483" spans="9:9" ht="13.2" x14ac:dyDescent="0.25">
      <c r="I483" s="30"/>
    </row>
    <row r="484" spans="9:9" ht="13.2" x14ac:dyDescent="0.25">
      <c r="I484" s="30"/>
    </row>
    <row r="485" spans="9:9" ht="13.2" x14ac:dyDescent="0.25">
      <c r="I485" s="30"/>
    </row>
    <row r="486" spans="9:9" ht="13.2" x14ac:dyDescent="0.25">
      <c r="I486" s="30"/>
    </row>
    <row r="487" spans="9:9" ht="13.2" x14ac:dyDescent="0.25">
      <c r="I487" s="30"/>
    </row>
    <row r="488" spans="9:9" ht="13.2" x14ac:dyDescent="0.25">
      <c r="I488" s="30"/>
    </row>
    <row r="489" spans="9:9" ht="13.2" x14ac:dyDescent="0.25">
      <c r="I489" s="30"/>
    </row>
    <row r="490" spans="9:9" ht="13.2" x14ac:dyDescent="0.25">
      <c r="I490" s="30"/>
    </row>
    <row r="491" spans="9:9" ht="13.2" x14ac:dyDescent="0.25">
      <c r="I491" s="30"/>
    </row>
    <row r="492" spans="9:9" ht="13.2" x14ac:dyDescent="0.25">
      <c r="I492" s="30"/>
    </row>
    <row r="493" spans="9:9" ht="13.2" x14ac:dyDescent="0.25">
      <c r="I493" s="30"/>
    </row>
    <row r="494" spans="9:9" ht="13.2" x14ac:dyDescent="0.25">
      <c r="I494" s="30"/>
    </row>
    <row r="495" spans="9:9" ht="13.2" x14ac:dyDescent="0.25">
      <c r="I495" s="30"/>
    </row>
    <row r="496" spans="9:9" ht="13.2" x14ac:dyDescent="0.25">
      <c r="I496" s="30"/>
    </row>
    <row r="497" spans="9:9" ht="13.2" x14ac:dyDescent="0.25">
      <c r="I497" s="30"/>
    </row>
    <row r="498" spans="9:9" ht="13.2" x14ac:dyDescent="0.25">
      <c r="I498" s="30"/>
    </row>
    <row r="499" spans="9:9" ht="13.2" x14ac:dyDescent="0.25">
      <c r="I499" s="30"/>
    </row>
    <row r="500" spans="9:9" ht="13.2" x14ac:dyDescent="0.25">
      <c r="I500" s="30"/>
    </row>
    <row r="501" spans="9:9" ht="13.2" x14ac:dyDescent="0.25">
      <c r="I501" s="30"/>
    </row>
    <row r="502" spans="9:9" ht="13.2" x14ac:dyDescent="0.25">
      <c r="I502" s="30"/>
    </row>
    <row r="503" spans="9:9" ht="13.2" x14ac:dyDescent="0.25">
      <c r="I503" s="30"/>
    </row>
    <row r="504" spans="9:9" ht="13.2" x14ac:dyDescent="0.25">
      <c r="I504" s="30"/>
    </row>
    <row r="505" spans="9:9" ht="13.2" x14ac:dyDescent="0.25">
      <c r="I505" s="30"/>
    </row>
    <row r="506" spans="9:9" ht="13.2" x14ac:dyDescent="0.25">
      <c r="I506" s="30"/>
    </row>
    <row r="507" spans="9:9" ht="13.2" x14ac:dyDescent="0.25">
      <c r="I507" s="30"/>
    </row>
    <row r="508" spans="9:9" ht="13.2" x14ac:dyDescent="0.25">
      <c r="I508" s="30"/>
    </row>
    <row r="509" spans="9:9" ht="13.2" x14ac:dyDescent="0.25">
      <c r="I509" s="30"/>
    </row>
    <row r="510" spans="9:9" ht="13.2" x14ac:dyDescent="0.25">
      <c r="I510" s="30"/>
    </row>
    <row r="511" spans="9:9" ht="13.2" x14ac:dyDescent="0.25">
      <c r="I511" s="30"/>
    </row>
    <row r="512" spans="9:9" ht="13.2" x14ac:dyDescent="0.25">
      <c r="I512" s="30"/>
    </row>
    <row r="513" spans="9:9" ht="13.2" x14ac:dyDescent="0.25">
      <c r="I513" s="30"/>
    </row>
    <row r="514" spans="9:9" ht="13.2" x14ac:dyDescent="0.25">
      <c r="I514" s="30"/>
    </row>
    <row r="515" spans="9:9" ht="13.2" x14ac:dyDescent="0.25">
      <c r="I515" s="30"/>
    </row>
    <row r="516" spans="9:9" ht="13.2" x14ac:dyDescent="0.25">
      <c r="I516" s="30"/>
    </row>
    <row r="517" spans="9:9" ht="13.2" x14ac:dyDescent="0.25">
      <c r="I517" s="30"/>
    </row>
    <row r="518" spans="9:9" ht="13.2" x14ac:dyDescent="0.25">
      <c r="I518" s="30"/>
    </row>
    <row r="519" spans="9:9" ht="13.2" x14ac:dyDescent="0.25">
      <c r="I519" s="30"/>
    </row>
    <row r="520" spans="9:9" ht="13.2" x14ac:dyDescent="0.25">
      <c r="I520" s="30"/>
    </row>
    <row r="521" spans="9:9" ht="13.2" x14ac:dyDescent="0.25">
      <c r="I521" s="30"/>
    </row>
    <row r="522" spans="9:9" ht="13.2" x14ac:dyDescent="0.25">
      <c r="I522" s="30"/>
    </row>
    <row r="523" spans="9:9" ht="13.2" x14ac:dyDescent="0.25">
      <c r="I523" s="30"/>
    </row>
    <row r="524" spans="9:9" ht="13.2" x14ac:dyDescent="0.25">
      <c r="I524" s="30"/>
    </row>
    <row r="525" spans="9:9" ht="13.2" x14ac:dyDescent="0.25">
      <c r="I525" s="30"/>
    </row>
    <row r="526" spans="9:9" ht="13.2" x14ac:dyDescent="0.25">
      <c r="I526" s="30"/>
    </row>
    <row r="527" spans="9:9" ht="13.2" x14ac:dyDescent="0.25">
      <c r="I527" s="30"/>
    </row>
    <row r="528" spans="9:9" ht="13.2" x14ac:dyDescent="0.25">
      <c r="I528" s="30"/>
    </row>
    <row r="529" spans="9:9" ht="13.2" x14ac:dyDescent="0.25">
      <c r="I529" s="30"/>
    </row>
    <row r="530" spans="9:9" ht="13.2" x14ac:dyDescent="0.25">
      <c r="I530" s="30"/>
    </row>
    <row r="531" spans="9:9" ht="13.2" x14ac:dyDescent="0.25">
      <c r="I531" s="30"/>
    </row>
    <row r="532" spans="9:9" ht="13.2" x14ac:dyDescent="0.25">
      <c r="I532" s="30"/>
    </row>
    <row r="533" spans="9:9" ht="13.2" x14ac:dyDescent="0.25">
      <c r="I533" s="30"/>
    </row>
    <row r="534" spans="9:9" ht="13.2" x14ac:dyDescent="0.25">
      <c r="I534" s="30"/>
    </row>
    <row r="535" spans="9:9" ht="13.2" x14ac:dyDescent="0.25">
      <c r="I535" s="30"/>
    </row>
    <row r="536" spans="9:9" ht="13.2" x14ac:dyDescent="0.25">
      <c r="I536" s="30"/>
    </row>
    <row r="537" spans="9:9" ht="13.2" x14ac:dyDescent="0.25">
      <c r="I537" s="30"/>
    </row>
    <row r="538" spans="9:9" ht="13.2" x14ac:dyDescent="0.25">
      <c r="I538" s="30"/>
    </row>
    <row r="539" spans="9:9" ht="13.2" x14ac:dyDescent="0.25">
      <c r="I539" s="30"/>
    </row>
    <row r="540" spans="9:9" ht="13.2" x14ac:dyDescent="0.25">
      <c r="I540" s="30"/>
    </row>
    <row r="541" spans="9:9" ht="13.2" x14ac:dyDescent="0.25">
      <c r="I541" s="30"/>
    </row>
    <row r="542" spans="9:9" ht="13.2" x14ac:dyDescent="0.25">
      <c r="I542" s="30"/>
    </row>
    <row r="543" spans="9:9" ht="13.2" x14ac:dyDescent="0.25">
      <c r="I543" s="30"/>
    </row>
    <row r="544" spans="9:9" ht="13.2" x14ac:dyDescent="0.25">
      <c r="I544" s="30"/>
    </row>
    <row r="545" spans="9:9" ht="13.2" x14ac:dyDescent="0.25">
      <c r="I545" s="30"/>
    </row>
    <row r="546" spans="9:9" ht="13.2" x14ac:dyDescent="0.25">
      <c r="I546" s="30"/>
    </row>
    <row r="547" spans="9:9" ht="13.2" x14ac:dyDescent="0.25">
      <c r="I547" s="30"/>
    </row>
    <row r="548" spans="9:9" ht="13.2" x14ac:dyDescent="0.25">
      <c r="I548" s="30"/>
    </row>
    <row r="549" spans="9:9" ht="13.2" x14ac:dyDescent="0.25">
      <c r="I549" s="30"/>
    </row>
    <row r="550" spans="9:9" ht="13.2" x14ac:dyDescent="0.25">
      <c r="I550" s="30"/>
    </row>
    <row r="551" spans="9:9" ht="13.2" x14ac:dyDescent="0.25">
      <c r="I551" s="30"/>
    </row>
    <row r="552" spans="9:9" ht="13.2" x14ac:dyDescent="0.25">
      <c r="I552" s="30"/>
    </row>
    <row r="553" spans="9:9" ht="13.2" x14ac:dyDescent="0.25">
      <c r="I553" s="30"/>
    </row>
    <row r="554" spans="9:9" ht="13.2" x14ac:dyDescent="0.25">
      <c r="I554" s="30"/>
    </row>
    <row r="555" spans="9:9" ht="13.2" x14ac:dyDescent="0.25">
      <c r="I555" s="30"/>
    </row>
    <row r="556" spans="9:9" ht="13.2" x14ac:dyDescent="0.25">
      <c r="I556" s="30"/>
    </row>
    <row r="557" spans="9:9" ht="13.2" x14ac:dyDescent="0.25">
      <c r="I557" s="30"/>
    </row>
    <row r="558" spans="9:9" ht="13.2" x14ac:dyDescent="0.25">
      <c r="I558" s="30"/>
    </row>
    <row r="559" spans="9:9" ht="13.2" x14ac:dyDescent="0.25">
      <c r="I559" s="30"/>
    </row>
    <row r="560" spans="9:9" ht="13.2" x14ac:dyDescent="0.25">
      <c r="I560" s="30"/>
    </row>
    <row r="561" spans="9:9" ht="13.2" x14ac:dyDescent="0.25">
      <c r="I561" s="30"/>
    </row>
    <row r="562" spans="9:9" ht="13.2" x14ac:dyDescent="0.25">
      <c r="I562" s="30"/>
    </row>
    <row r="563" spans="9:9" ht="13.2" x14ac:dyDescent="0.25">
      <c r="I563" s="30"/>
    </row>
    <row r="564" spans="9:9" ht="13.2" x14ac:dyDescent="0.25">
      <c r="I564" s="30"/>
    </row>
    <row r="565" spans="9:9" ht="13.2" x14ac:dyDescent="0.25">
      <c r="I565" s="30"/>
    </row>
    <row r="566" spans="9:9" ht="13.2" x14ac:dyDescent="0.25">
      <c r="I566" s="30"/>
    </row>
    <row r="567" spans="9:9" ht="13.2" x14ac:dyDescent="0.25">
      <c r="I567" s="30"/>
    </row>
    <row r="568" spans="9:9" ht="13.2" x14ac:dyDescent="0.25">
      <c r="I568" s="30"/>
    </row>
    <row r="569" spans="9:9" ht="13.2" x14ac:dyDescent="0.25">
      <c r="I569" s="30"/>
    </row>
    <row r="570" spans="9:9" ht="13.2" x14ac:dyDescent="0.25">
      <c r="I570" s="30"/>
    </row>
    <row r="571" spans="9:9" ht="13.2" x14ac:dyDescent="0.25">
      <c r="I571" s="30"/>
    </row>
    <row r="572" spans="9:9" ht="13.2" x14ac:dyDescent="0.25">
      <c r="I572" s="30"/>
    </row>
    <row r="573" spans="9:9" ht="13.2" x14ac:dyDescent="0.25">
      <c r="I573" s="30"/>
    </row>
    <row r="574" spans="9:9" ht="13.2" x14ac:dyDescent="0.25">
      <c r="I574" s="30"/>
    </row>
    <row r="575" spans="9:9" ht="13.2" x14ac:dyDescent="0.25">
      <c r="I575" s="30"/>
    </row>
    <row r="576" spans="9:9" ht="13.2" x14ac:dyDescent="0.25">
      <c r="I576" s="30"/>
    </row>
    <row r="577" spans="9:9" ht="13.2" x14ac:dyDescent="0.25">
      <c r="I577" s="30"/>
    </row>
    <row r="578" spans="9:9" ht="13.2" x14ac:dyDescent="0.25">
      <c r="I578" s="30"/>
    </row>
    <row r="579" spans="9:9" ht="13.2" x14ac:dyDescent="0.25">
      <c r="I579" s="30"/>
    </row>
    <row r="580" spans="9:9" ht="13.2" x14ac:dyDescent="0.25">
      <c r="I580" s="30"/>
    </row>
    <row r="581" spans="9:9" ht="13.2" x14ac:dyDescent="0.25">
      <c r="I581" s="30"/>
    </row>
    <row r="582" spans="9:9" ht="13.2" x14ac:dyDescent="0.25">
      <c r="I582" s="30"/>
    </row>
    <row r="583" spans="9:9" ht="13.2" x14ac:dyDescent="0.25">
      <c r="I583" s="30"/>
    </row>
    <row r="584" spans="9:9" ht="13.2" x14ac:dyDescent="0.25">
      <c r="I584" s="30"/>
    </row>
    <row r="585" spans="9:9" ht="13.2" x14ac:dyDescent="0.25">
      <c r="I585" s="30"/>
    </row>
    <row r="586" spans="9:9" ht="13.2" x14ac:dyDescent="0.25">
      <c r="I586" s="30"/>
    </row>
    <row r="587" spans="9:9" ht="13.2" x14ac:dyDescent="0.25">
      <c r="I587" s="30"/>
    </row>
    <row r="588" spans="9:9" ht="13.2" x14ac:dyDescent="0.25">
      <c r="I588" s="30"/>
    </row>
    <row r="589" spans="9:9" ht="13.2" x14ac:dyDescent="0.25">
      <c r="I589" s="30"/>
    </row>
    <row r="590" spans="9:9" ht="13.2" x14ac:dyDescent="0.25">
      <c r="I590" s="30"/>
    </row>
    <row r="591" spans="9:9" ht="13.2" x14ac:dyDescent="0.25">
      <c r="I591" s="30"/>
    </row>
    <row r="592" spans="9:9" ht="13.2" x14ac:dyDescent="0.25">
      <c r="I592" s="30"/>
    </row>
    <row r="593" spans="9:9" ht="13.2" x14ac:dyDescent="0.25">
      <c r="I593" s="30"/>
    </row>
    <row r="594" spans="9:9" ht="13.2" x14ac:dyDescent="0.25">
      <c r="I594" s="30"/>
    </row>
    <row r="595" spans="9:9" ht="13.2" x14ac:dyDescent="0.25">
      <c r="I595" s="30"/>
    </row>
    <row r="596" spans="9:9" ht="13.2" x14ac:dyDescent="0.25">
      <c r="I596" s="30"/>
    </row>
    <row r="597" spans="9:9" ht="13.2" x14ac:dyDescent="0.25">
      <c r="I597" s="30"/>
    </row>
    <row r="598" spans="9:9" ht="13.2" x14ac:dyDescent="0.25">
      <c r="I598" s="30"/>
    </row>
    <row r="599" spans="9:9" ht="13.2" x14ac:dyDescent="0.25">
      <c r="I599" s="30"/>
    </row>
    <row r="600" spans="9:9" ht="13.2" x14ac:dyDescent="0.25">
      <c r="I600" s="30"/>
    </row>
    <row r="601" spans="9:9" ht="13.2" x14ac:dyDescent="0.25">
      <c r="I601" s="30"/>
    </row>
    <row r="602" spans="9:9" ht="13.2" x14ac:dyDescent="0.25">
      <c r="I602" s="30"/>
    </row>
    <row r="603" spans="9:9" ht="13.2" x14ac:dyDescent="0.25">
      <c r="I603" s="30"/>
    </row>
    <row r="604" spans="9:9" ht="13.2" x14ac:dyDescent="0.25">
      <c r="I604" s="30"/>
    </row>
    <row r="605" spans="9:9" ht="13.2" x14ac:dyDescent="0.25">
      <c r="I605" s="30"/>
    </row>
    <row r="606" spans="9:9" ht="13.2" x14ac:dyDescent="0.25">
      <c r="I606" s="30"/>
    </row>
    <row r="607" spans="9:9" ht="13.2" x14ac:dyDescent="0.25">
      <c r="I607" s="30"/>
    </row>
    <row r="608" spans="9:9" ht="13.2" x14ac:dyDescent="0.25">
      <c r="I608" s="30"/>
    </row>
    <row r="609" spans="9:9" ht="13.2" x14ac:dyDescent="0.25">
      <c r="I609" s="30"/>
    </row>
    <row r="610" spans="9:9" ht="13.2" x14ac:dyDescent="0.25">
      <c r="I610" s="30"/>
    </row>
    <row r="611" spans="9:9" ht="13.2" x14ac:dyDescent="0.25">
      <c r="I611" s="30"/>
    </row>
    <row r="612" spans="9:9" ht="13.2" x14ac:dyDescent="0.25">
      <c r="I612" s="30"/>
    </row>
    <row r="613" spans="9:9" ht="13.2" x14ac:dyDescent="0.25">
      <c r="I613" s="30"/>
    </row>
    <row r="614" spans="9:9" ht="13.2" x14ac:dyDescent="0.25">
      <c r="I614" s="30"/>
    </row>
    <row r="615" spans="9:9" ht="13.2" x14ac:dyDescent="0.25">
      <c r="I615" s="30"/>
    </row>
    <row r="616" spans="9:9" ht="13.2" x14ac:dyDescent="0.25">
      <c r="I616" s="30"/>
    </row>
    <row r="617" spans="9:9" ht="13.2" x14ac:dyDescent="0.25">
      <c r="I617" s="30"/>
    </row>
    <row r="618" spans="9:9" ht="13.2" x14ac:dyDescent="0.25">
      <c r="I618" s="30"/>
    </row>
    <row r="619" spans="9:9" ht="13.2" x14ac:dyDescent="0.25">
      <c r="I619" s="30"/>
    </row>
    <row r="620" spans="9:9" ht="13.2" x14ac:dyDescent="0.25">
      <c r="I620" s="30"/>
    </row>
    <row r="621" spans="9:9" ht="13.2" x14ac:dyDescent="0.25">
      <c r="I621" s="30"/>
    </row>
    <row r="622" spans="9:9" ht="13.2" x14ac:dyDescent="0.25">
      <c r="I622" s="30"/>
    </row>
    <row r="623" spans="9:9" ht="13.2" x14ac:dyDescent="0.25">
      <c r="I623" s="30"/>
    </row>
    <row r="624" spans="9:9" ht="13.2" x14ac:dyDescent="0.25">
      <c r="I624" s="30"/>
    </row>
    <row r="625" spans="9:9" ht="13.2" x14ac:dyDescent="0.25">
      <c r="I625" s="30"/>
    </row>
    <row r="626" spans="9:9" ht="13.2" x14ac:dyDescent="0.25">
      <c r="I626" s="30"/>
    </row>
    <row r="627" spans="9:9" ht="13.2" x14ac:dyDescent="0.25">
      <c r="I627" s="30"/>
    </row>
    <row r="628" spans="9:9" ht="13.2" x14ac:dyDescent="0.25">
      <c r="I628" s="30"/>
    </row>
    <row r="629" spans="9:9" ht="13.2" x14ac:dyDescent="0.25">
      <c r="I629" s="30"/>
    </row>
    <row r="630" spans="9:9" ht="13.2" x14ac:dyDescent="0.25">
      <c r="I630" s="30"/>
    </row>
    <row r="631" spans="9:9" ht="13.2" x14ac:dyDescent="0.25">
      <c r="I631" s="30"/>
    </row>
    <row r="632" spans="9:9" ht="13.2" x14ac:dyDescent="0.25">
      <c r="I632" s="30"/>
    </row>
    <row r="633" spans="9:9" ht="13.2" x14ac:dyDescent="0.25">
      <c r="I633" s="30"/>
    </row>
    <row r="634" spans="9:9" ht="13.2" x14ac:dyDescent="0.25">
      <c r="I634" s="30"/>
    </row>
    <row r="635" spans="9:9" ht="13.2" x14ac:dyDescent="0.25">
      <c r="I635" s="30"/>
    </row>
    <row r="636" spans="9:9" ht="13.2" x14ac:dyDescent="0.25">
      <c r="I636" s="30"/>
    </row>
    <row r="637" spans="9:9" ht="13.2" x14ac:dyDescent="0.25">
      <c r="I637" s="30"/>
    </row>
    <row r="638" spans="9:9" ht="13.2" x14ac:dyDescent="0.25">
      <c r="I638" s="30"/>
    </row>
    <row r="639" spans="9:9" ht="13.2" x14ac:dyDescent="0.25">
      <c r="I639" s="30"/>
    </row>
    <row r="640" spans="9:9" ht="13.2" x14ac:dyDescent="0.25">
      <c r="I640" s="30"/>
    </row>
    <row r="641" spans="9:9" ht="13.2" x14ac:dyDescent="0.25">
      <c r="I641" s="30"/>
    </row>
    <row r="642" spans="9:9" ht="13.2" x14ac:dyDescent="0.25">
      <c r="I642" s="30"/>
    </row>
    <row r="643" spans="9:9" ht="13.2" x14ac:dyDescent="0.25">
      <c r="I643" s="30"/>
    </row>
    <row r="644" spans="9:9" ht="13.2" x14ac:dyDescent="0.25">
      <c r="I644" s="30"/>
    </row>
    <row r="645" spans="9:9" ht="13.2" x14ac:dyDescent="0.25">
      <c r="I645" s="30"/>
    </row>
    <row r="646" spans="9:9" ht="13.2" x14ac:dyDescent="0.25">
      <c r="I646" s="30"/>
    </row>
    <row r="647" spans="9:9" ht="13.2" x14ac:dyDescent="0.25">
      <c r="I647" s="30"/>
    </row>
    <row r="648" spans="9:9" ht="13.2" x14ac:dyDescent="0.25">
      <c r="I648" s="30"/>
    </row>
    <row r="649" spans="9:9" ht="13.2" x14ac:dyDescent="0.25">
      <c r="I649" s="30"/>
    </row>
    <row r="650" spans="9:9" ht="13.2" x14ac:dyDescent="0.25">
      <c r="I650" s="30"/>
    </row>
    <row r="651" spans="9:9" ht="13.2" x14ac:dyDescent="0.25">
      <c r="I651" s="30"/>
    </row>
    <row r="652" spans="9:9" ht="13.2" x14ac:dyDescent="0.25">
      <c r="I652" s="30"/>
    </row>
    <row r="653" spans="9:9" ht="13.2" x14ac:dyDescent="0.25">
      <c r="I653" s="30"/>
    </row>
    <row r="654" spans="9:9" ht="13.2" x14ac:dyDescent="0.25">
      <c r="I654" s="30"/>
    </row>
    <row r="655" spans="9:9" ht="13.2" x14ac:dyDescent="0.25">
      <c r="I655" s="30"/>
    </row>
    <row r="656" spans="9:9" ht="13.2" x14ac:dyDescent="0.25">
      <c r="I656" s="30"/>
    </row>
    <row r="657" spans="9:9" ht="13.2" x14ac:dyDescent="0.25">
      <c r="I657" s="30"/>
    </row>
    <row r="658" spans="9:9" ht="13.2" x14ac:dyDescent="0.25">
      <c r="I658" s="30"/>
    </row>
    <row r="659" spans="9:9" ht="13.2" x14ac:dyDescent="0.25">
      <c r="I659" s="30"/>
    </row>
    <row r="660" spans="9:9" ht="13.2" x14ac:dyDescent="0.25">
      <c r="I660" s="30"/>
    </row>
    <row r="661" spans="9:9" ht="13.2" x14ac:dyDescent="0.25">
      <c r="I661" s="30"/>
    </row>
    <row r="662" spans="9:9" ht="13.2" x14ac:dyDescent="0.25">
      <c r="I662" s="30"/>
    </row>
    <row r="663" spans="9:9" ht="13.2" x14ac:dyDescent="0.25">
      <c r="I663" s="30"/>
    </row>
    <row r="664" spans="9:9" ht="13.2" x14ac:dyDescent="0.25">
      <c r="I664" s="30"/>
    </row>
    <row r="665" spans="9:9" ht="13.2" x14ac:dyDescent="0.25">
      <c r="I665" s="30"/>
    </row>
    <row r="666" spans="9:9" ht="13.2" x14ac:dyDescent="0.25">
      <c r="I666" s="30"/>
    </row>
    <row r="667" spans="9:9" ht="13.2" x14ac:dyDescent="0.25">
      <c r="I667" s="30"/>
    </row>
    <row r="668" spans="9:9" ht="13.2" x14ac:dyDescent="0.25">
      <c r="I668" s="30"/>
    </row>
    <row r="669" spans="9:9" ht="13.2" x14ac:dyDescent="0.25">
      <c r="I669" s="30"/>
    </row>
    <row r="670" spans="9:9" ht="13.2" x14ac:dyDescent="0.25">
      <c r="I670" s="30"/>
    </row>
    <row r="671" spans="9:9" ht="13.2" x14ac:dyDescent="0.25">
      <c r="I671" s="30"/>
    </row>
    <row r="672" spans="9:9" ht="13.2" x14ac:dyDescent="0.25">
      <c r="I672" s="30"/>
    </row>
    <row r="673" spans="9:9" ht="13.2" x14ac:dyDescent="0.25">
      <c r="I673" s="30"/>
    </row>
    <row r="674" spans="9:9" ht="13.2" x14ac:dyDescent="0.25">
      <c r="I674" s="30"/>
    </row>
    <row r="675" spans="9:9" ht="13.2" x14ac:dyDescent="0.25">
      <c r="I675" s="30"/>
    </row>
    <row r="676" spans="9:9" ht="13.2" x14ac:dyDescent="0.25">
      <c r="I676" s="30"/>
    </row>
    <row r="677" spans="9:9" ht="13.2" x14ac:dyDescent="0.25">
      <c r="I677" s="30"/>
    </row>
    <row r="678" spans="9:9" ht="13.2" x14ac:dyDescent="0.25">
      <c r="I678" s="30"/>
    </row>
    <row r="679" spans="9:9" ht="13.2" x14ac:dyDescent="0.25">
      <c r="I679" s="30"/>
    </row>
    <row r="680" spans="9:9" ht="13.2" x14ac:dyDescent="0.25">
      <c r="I680" s="30"/>
    </row>
    <row r="681" spans="9:9" ht="13.2" x14ac:dyDescent="0.25">
      <c r="I681" s="30"/>
    </row>
    <row r="682" spans="9:9" ht="13.2" x14ac:dyDescent="0.25">
      <c r="I682" s="30"/>
    </row>
    <row r="683" spans="9:9" ht="13.2" x14ac:dyDescent="0.25">
      <c r="I683" s="30"/>
    </row>
    <row r="684" spans="9:9" ht="13.2" x14ac:dyDescent="0.25">
      <c r="I684" s="30"/>
    </row>
    <row r="685" spans="9:9" ht="13.2" x14ac:dyDescent="0.25">
      <c r="I685" s="30"/>
    </row>
    <row r="686" spans="9:9" ht="13.2" x14ac:dyDescent="0.25">
      <c r="I686" s="30"/>
    </row>
    <row r="687" spans="9:9" ht="13.2" x14ac:dyDescent="0.25">
      <c r="I687" s="30"/>
    </row>
    <row r="688" spans="9:9" ht="13.2" x14ac:dyDescent="0.25">
      <c r="I688" s="30"/>
    </row>
    <row r="689" spans="9:9" ht="13.2" x14ac:dyDescent="0.25">
      <c r="I689" s="30"/>
    </row>
    <row r="690" spans="9:9" ht="13.2" x14ac:dyDescent="0.25">
      <c r="I690" s="30"/>
    </row>
    <row r="691" spans="9:9" ht="13.2" x14ac:dyDescent="0.25">
      <c r="I691" s="30"/>
    </row>
    <row r="692" spans="9:9" ht="13.2" x14ac:dyDescent="0.25">
      <c r="I692" s="30"/>
    </row>
    <row r="693" spans="9:9" ht="13.2" x14ac:dyDescent="0.25">
      <c r="I693" s="30"/>
    </row>
    <row r="694" spans="9:9" ht="13.2" x14ac:dyDescent="0.25">
      <c r="I694" s="30"/>
    </row>
    <row r="695" spans="9:9" ht="13.2" x14ac:dyDescent="0.25">
      <c r="I695" s="30"/>
    </row>
    <row r="696" spans="9:9" ht="13.2" x14ac:dyDescent="0.25">
      <c r="I696" s="30"/>
    </row>
    <row r="697" spans="9:9" ht="13.2" x14ac:dyDescent="0.25">
      <c r="I697" s="30"/>
    </row>
    <row r="698" spans="9:9" ht="13.2" x14ac:dyDescent="0.25">
      <c r="I698" s="30"/>
    </row>
    <row r="699" spans="9:9" ht="13.2" x14ac:dyDescent="0.25">
      <c r="I699" s="30"/>
    </row>
    <row r="700" spans="9:9" ht="13.2" x14ac:dyDescent="0.25">
      <c r="I700" s="30"/>
    </row>
    <row r="701" spans="9:9" ht="13.2" x14ac:dyDescent="0.25">
      <c r="I701" s="30"/>
    </row>
    <row r="702" spans="9:9" ht="13.2" x14ac:dyDescent="0.25">
      <c r="I702" s="30"/>
    </row>
    <row r="703" spans="9:9" ht="13.2" x14ac:dyDescent="0.25">
      <c r="I703" s="30"/>
    </row>
    <row r="704" spans="9:9" ht="13.2" x14ac:dyDescent="0.25">
      <c r="I704" s="30"/>
    </row>
    <row r="705" spans="9:9" ht="13.2" x14ac:dyDescent="0.25">
      <c r="I705" s="30"/>
    </row>
    <row r="706" spans="9:9" ht="13.2" x14ac:dyDescent="0.25">
      <c r="I706" s="30"/>
    </row>
    <row r="707" spans="9:9" ht="13.2" x14ac:dyDescent="0.25">
      <c r="I707" s="30"/>
    </row>
    <row r="708" spans="9:9" ht="13.2" x14ac:dyDescent="0.25">
      <c r="I708" s="30"/>
    </row>
    <row r="709" spans="9:9" ht="13.2" x14ac:dyDescent="0.25">
      <c r="I709" s="30"/>
    </row>
    <row r="710" spans="9:9" ht="13.2" x14ac:dyDescent="0.25">
      <c r="I710" s="30"/>
    </row>
    <row r="711" spans="9:9" ht="13.2" x14ac:dyDescent="0.25">
      <c r="I711" s="30"/>
    </row>
    <row r="712" spans="9:9" ht="13.2" x14ac:dyDescent="0.25">
      <c r="I712" s="30"/>
    </row>
    <row r="713" spans="9:9" ht="13.2" x14ac:dyDescent="0.25">
      <c r="I713" s="30"/>
    </row>
    <row r="714" spans="9:9" ht="13.2" x14ac:dyDescent="0.25">
      <c r="I714" s="30"/>
    </row>
    <row r="715" spans="9:9" ht="13.2" x14ac:dyDescent="0.25">
      <c r="I715" s="30"/>
    </row>
    <row r="716" spans="9:9" ht="13.2" x14ac:dyDescent="0.25">
      <c r="I716" s="30"/>
    </row>
    <row r="717" spans="9:9" ht="13.2" x14ac:dyDescent="0.25">
      <c r="I717" s="30"/>
    </row>
    <row r="718" spans="9:9" ht="13.2" x14ac:dyDescent="0.25">
      <c r="I718" s="30"/>
    </row>
    <row r="719" spans="9:9" ht="13.2" x14ac:dyDescent="0.25">
      <c r="I719" s="30"/>
    </row>
    <row r="720" spans="9:9" ht="13.2" x14ac:dyDescent="0.25">
      <c r="I720" s="30"/>
    </row>
    <row r="721" spans="9:9" ht="13.2" x14ac:dyDescent="0.25">
      <c r="I721" s="30"/>
    </row>
    <row r="722" spans="9:9" ht="13.2" x14ac:dyDescent="0.25">
      <c r="I722" s="30"/>
    </row>
    <row r="723" spans="9:9" ht="13.2" x14ac:dyDescent="0.25">
      <c r="I723" s="30"/>
    </row>
    <row r="724" spans="9:9" ht="13.2" x14ac:dyDescent="0.25">
      <c r="I724" s="30"/>
    </row>
    <row r="725" spans="9:9" ht="13.2" x14ac:dyDescent="0.25">
      <c r="I725" s="30"/>
    </row>
    <row r="726" spans="9:9" ht="13.2" x14ac:dyDescent="0.25">
      <c r="I726" s="30"/>
    </row>
    <row r="727" spans="9:9" ht="13.2" x14ac:dyDescent="0.25">
      <c r="I727" s="30"/>
    </row>
    <row r="728" spans="9:9" ht="13.2" x14ac:dyDescent="0.25">
      <c r="I728" s="30"/>
    </row>
    <row r="729" spans="9:9" ht="13.2" x14ac:dyDescent="0.25">
      <c r="I729" s="30"/>
    </row>
    <row r="730" spans="9:9" ht="13.2" x14ac:dyDescent="0.25">
      <c r="I730" s="30"/>
    </row>
    <row r="731" spans="9:9" ht="13.2" x14ac:dyDescent="0.25">
      <c r="I731" s="30"/>
    </row>
    <row r="732" spans="9:9" ht="13.2" x14ac:dyDescent="0.25">
      <c r="I732" s="30"/>
    </row>
    <row r="733" spans="9:9" ht="13.2" x14ac:dyDescent="0.25">
      <c r="I733" s="30"/>
    </row>
    <row r="734" spans="9:9" ht="13.2" x14ac:dyDescent="0.25">
      <c r="I734" s="30"/>
    </row>
    <row r="735" spans="9:9" ht="13.2" x14ac:dyDescent="0.25">
      <c r="I735" s="30"/>
    </row>
    <row r="736" spans="9:9" ht="13.2" x14ac:dyDescent="0.25">
      <c r="I736" s="30"/>
    </row>
    <row r="737" spans="9:9" ht="13.2" x14ac:dyDescent="0.25">
      <c r="I737" s="30"/>
    </row>
    <row r="738" spans="9:9" ht="13.2" x14ac:dyDescent="0.25">
      <c r="I738" s="30"/>
    </row>
    <row r="739" spans="9:9" ht="13.2" x14ac:dyDescent="0.25">
      <c r="I739" s="30"/>
    </row>
    <row r="740" spans="9:9" ht="13.2" x14ac:dyDescent="0.25">
      <c r="I740" s="30"/>
    </row>
    <row r="741" spans="9:9" ht="13.2" x14ac:dyDescent="0.25">
      <c r="I741" s="30"/>
    </row>
    <row r="742" spans="9:9" ht="13.2" x14ac:dyDescent="0.25">
      <c r="I742" s="30"/>
    </row>
    <row r="743" spans="9:9" ht="13.2" x14ac:dyDescent="0.25">
      <c r="I743" s="30"/>
    </row>
    <row r="744" spans="9:9" ht="13.2" x14ac:dyDescent="0.25">
      <c r="I744" s="30"/>
    </row>
    <row r="745" spans="9:9" ht="13.2" x14ac:dyDescent="0.25">
      <c r="I745" s="30"/>
    </row>
    <row r="746" spans="9:9" ht="13.2" x14ac:dyDescent="0.25">
      <c r="I746" s="30"/>
    </row>
    <row r="747" spans="9:9" ht="13.2" x14ac:dyDescent="0.25">
      <c r="I747" s="30"/>
    </row>
    <row r="748" spans="9:9" ht="13.2" x14ac:dyDescent="0.25">
      <c r="I748" s="30"/>
    </row>
    <row r="749" spans="9:9" ht="13.2" x14ac:dyDescent="0.25">
      <c r="I749" s="30"/>
    </row>
    <row r="750" spans="9:9" ht="13.2" x14ac:dyDescent="0.25">
      <c r="I750" s="30"/>
    </row>
    <row r="751" spans="9:9" ht="13.2" x14ac:dyDescent="0.25">
      <c r="I751" s="30"/>
    </row>
    <row r="752" spans="9:9" ht="13.2" x14ac:dyDescent="0.25">
      <c r="I752" s="30"/>
    </row>
    <row r="753" spans="9:9" ht="13.2" x14ac:dyDescent="0.25">
      <c r="I753" s="30"/>
    </row>
    <row r="754" spans="9:9" ht="13.2" x14ac:dyDescent="0.25">
      <c r="I754" s="30"/>
    </row>
    <row r="755" spans="9:9" ht="13.2" x14ac:dyDescent="0.25">
      <c r="I755" s="30"/>
    </row>
    <row r="756" spans="9:9" ht="13.2" x14ac:dyDescent="0.25">
      <c r="I756" s="30"/>
    </row>
    <row r="757" spans="9:9" ht="13.2" x14ac:dyDescent="0.25">
      <c r="I757" s="30"/>
    </row>
    <row r="758" spans="9:9" ht="13.2" x14ac:dyDescent="0.25">
      <c r="I758" s="30"/>
    </row>
    <row r="759" spans="9:9" ht="13.2" x14ac:dyDescent="0.25">
      <c r="I759" s="30"/>
    </row>
    <row r="760" spans="9:9" ht="13.2" x14ac:dyDescent="0.25">
      <c r="I760" s="30"/>
    </row>
    <row r="761" spans="9:9" ht="13.2" x14ac:dyDescent="0.25">
      <c r="I761" s="30"/>
    </row>
    <row r="762" spans="9:9" ht="13.2" x14ac:dyDescent="0.25">
      <c r="I762" s="30"/>
    </row>
    <row r="763" spans="9:9" ht="13.2" x14ac:dyDescent="0.25">
      <c r="I763" s="30"/>
    </row>
    <row r="764" spans="9:9" ht="13.2" x14ac:dyDescent="0.25">
      <c r="I764" s="30"/>
    </row>
    <row r="765" spans="9:9" ht="13.2" x14ac:dyDescent="0.25">
      <c r="I765" s="30"/>
    </row>
    <row r="766" spans="9:9" ht="13.2" x14ac:dyDescent="0.25">
      <c r="I766" s="30"/>
    </row>
    <row r="767" spans="9:9" ht="13.2" x14ac:dyDescent="0.25">
      <c r="I767" s="30"/>
    </row>
    <row r="768" spans="9:9" ht="13.2" x14ac:dyDescent="0.25">
      <c r="I768" s="30"/>
    </row>
    <row r="769" spans="9:9" ht="13.2" x14ac:dyDescent="0.25">
      <c r="I769" s="30"/>
    </row>
    <row r="770" spans="9:9" ht="13.2" x14ac:dyDescent="0.25">
      <c r="I770" s="30"/>
    </row>
    <row r="771" spans="9:9" ht="13.2" x14ac:dyDescent="0.25">
      <c r="I771" s="30"/>
    </row>
    <row r="772" spans="9:9" ht="13.2" x14ac:dyDescent="0.25">
      <c r="I772" s="30"/>
    </row>
    <row r="773" spans="9:9" ht="13.2" x14ac:dyDescent="0.25">
      <c r="I773" s="30"/>
    </row>
    <row r="774" spans="9:9" ht="13.2" x14ac:dyDescent="0.25">
      <c r="I774" s="30"/>
    </row>
    <row r="775" spans="9:9" ht="13.2" x14ac:dyDescent="0.25">
      <c r="I775" s="30"/>
    </row>
    <row r="776" spans="9:9" ht="13.2" x14ac:dyDescent="0.25">
      <c r="I776" s="30"/>
    </row>
    <row r="777" spans="9:9" ht="13.2" x14ac:dyDescent="0.25">
      <c r="I777" s="30"/>
    </row>
    <row r="778" spans="9:9" ht="13.2" x14ac:dyDescent="0.25">
      <c r="I778" s="30"/>
    </row>
    <row r="779" spans="9:9" ht="13.2" x14ac:dyDescent="0.25">
      <c r="I779" s="30"/>
    </row>
    <row r="780" spans="9:9" ht="13.2" x14ac:dyDescent="0.25">
      <c r="I780" s="30"/>
    </row>
    <row r="781" spans="9:9" ht="13.2" x14ac:dyDescent="0.25">
      <c r="I781" s="30"/>
    </row>
    <row r="782" spans="9:9" ht="13.2" x14ac:dyDescent="0.25">
      <c r="I782" s="30"/>
    </row>
    <row r="783" spans="9:9" ht="13.2" x14ac:dyDescent="0.25">
      <c r="I783" s="30"/>
    </row>
    <row r="784" spans="9:9" ht="13.2" x14ac:dyDescent="0.25">
      <c r="I784" s="30"/>
    </row>
    <row r="785" spans="9:9" ht="13.2" x14ac:dyDescent="0.25">
      <c r="I785" s="30"/>
    </row>
    <row r="786" spans="9:9" ht="13.2" x14ac:dyDescent="0.25">
      <c r="I786" s="30"/>
    </row>
    <row r="787" spans="9:9" ht="13.2" x14ac:dyDescent="0.25">
      <c r="I787" s="30"/>
    </row>
    <row r="788" spans="9:9" ht="13.2" x14ac:dyDescent="0.25">
      <c r="I788" s="30"/>
    </row>
    <row r="789" spans="9:9" ht="13.2" x14ac:dyDescent="0.25">
      <c r="I789" s="30"/>
    </row>
    <row r="790" spans="9:9" ht="13.2" x14ac:dyDescent="0.25">
      <c r="I790" s="30"/>
    </row>
    <row r="791" spans="9:9" ht="13.2" x14ac:dyDescent="0.25">
      <c r="I791" s="30"/>
    </row>
    <row r="792" spans="9:9" ht="13.2" x14ac:dyDescent="0.25">
      <c r="I792" s="30"/>
    </row>
    <row r="793" spans="9:9" ht="13.2" x14ac:dyDescent="0.25">
      <c r="I793" s="30"/>
    </row>
    <row r="794" spans="9:9" ht="13.2" x14ac:dyDescent="0.25">
      <c r="I794" s="30"/>
    </row>
    <row r="795" spans="9:9" ht="13.2" x14ac:dyDescent="0.25">
      <c r="I795" s="30"/>
    </row>
    <row r="796" spans="9:9" ht="13.2" x14ac:dyDescent="0.25">
      <c r="I796" s="30"/>
    </row>
    <row r="797" spans="9:9" ht="13.2" x14ac:dyDescent="0.25">
      <c r="I797" s="30"/>
    </row>
    <row r="798" spans="9:9" ht="13.2" x14ac:dyDescent="0.25">
      <c r="I798" s="30"/>
    </row>
    <row r="799" spans="9:9" ht="13.2" x14ac:dyDescent="0.25">
      <c r="I799" s="30"/>
    </row>
    <row r="800" spans="9:9" ht="13.2" x14ac:dyDescent="0.25">
      <c r="I800" s="30"/>
    </row>
    <row r="801" spans="9:9" ht="13.2" x14ac:dyDescent="0.25">
      <c r="I801" s="30"/>
    </row>
    <row r="802" spans="9:9" ht="13.2" x14ac:dyDescent="0.25">
      <c r="I802" s="30"/>
    </row>
    <row r="803" spans="9:9" ht="13.2" x14ac:dyDescent="0.25">
      <c r="I803" s="30"/>
    </row>
    <row r="804" spans="9:9" ht="13.2" x14ac:dyDescent="0.25">
      <c r="I804" s="30"/>
    </row>
    <row r="805" spans="9:9" ht="13.2" x14ac:dyDescent="0.25">
      <c r="I805" s="30"/>
    </row>
    <row r="806" spans="9:9" ht="13.2" x14ac:dyDescent="0.25">
      <c r="I806" s="30"/>
    </row>
    <row r="807" spans="9:9" ht="13.2" x14ac:dyDescent="0.25">
      <c r="I807" s="30"/>
    </row>
    <row r="808" spans="9:9" ht="13.2" x14ac:dyDescent="0.25">
      <c r="I808" s="30"/>
    </row>
    <row r="809" spans="9:9" ht="13.2" x14ac:dyDescent="0.25">
      <c r="I809" s="30"/>
    </row>
    <row r="810" spans="9:9" ht="13.2" x14ac:dyDescent="0.25">
      <c r="I810" s="30"/>
    </row>
    <row r="811" spans="9:9" ht="13.2" x14ac:dyDescent="0.25">
      <c r="I811" s="30"/>
    </row>
    <row r="812" spans="9:9" ht="13.2" x14ac:dyDescent="0.25">
      <c r="I812" s="30"/>
    </row>
    <row r="813" spans="9:9" ht="13.2" x14ac:dyDescent="0.25">
      <c r="I813" s="30"/>
    </row>
    <row r="814" spans="9:9" ht="13.2" x14ac:dyDescent="0.25">
      <c r="I814" s="30"/>
    </row>
    <row r="815" spans="9:9" ht="13.2" x14ac:dyDescent="0.25">
      <c r="I815" s="30"/>
    </row>
    <row r="816" spans="9:9" ht="13.2" x14ac:dyDescent="0.25">
      <c r="I816" s="30"/>
    </row>
    <row r="817" spans="9:9" ht="13.2" x14ac:dyDescent="0.25">
      <c r="I817" s="30"/>
    </row>
    <row r="818" spans="9:9" ht="13.2" x14ac:dyDescent="0.25">
      <c r="I818" s="30"/>
    </row>
    <row r="819" spans="9:9" ht="13.2" x14ac:dyDescent="0.25">
      <c r="I819" s="30"/>
    </row>
    <row r="820" spans="9:9" ht="13.2" x14ac:dyDescent="0.25">
      <c r="I820" s="30"/>
    </row>
    <row r="821" spans="9:9" ht="13.2" x14ac:dyDescent="0.25">
      <c r="I821" s="30"/>
    </row>
    <row r="822" spans="9:9" ht="13.2" x14ac:dyDescent="0.25">
      <c r="I822" s="30"/>
    </row>
    <row r="823" spans="9:9" ht="13.2" x14ac:dyDescent="0.25">
      <c r="I823" s="30"/>
    </row>
    <row r="824" spans="9:9" ht="13.2" x14ac:dyDescent="0.25">
      <c r="I824" s="30"/>
    </row>
    <row r="825" spans="9:9" ht="13.2" x14ac:dyDescent="0.25">
      <c r="I825" s="30"/>
    </row>
    <row r="826" spans="9:9" ht="13.2" x14ac:dyDescent="0.25">
      <c r="I826" s="30"/>
    </row>
    <row r="827" spans="9:9" ht="13.2" x14ac:dyDescent="0.25">
      <c r="I827" s="30"/>
    </row>
    <row r="828" spans="9:9" ht="13.2" x14ac:dyDescent="0.25">
      <c r="I828" s="30"/>
    </row>
    <row r="829" spans="9:9" ht="13.2" x14ac:dyDescent="0.25">
      <c r="I829" s="30"/>
    </row>
    <row r="830" spans="9:9" ht="13.2" x14ac:dyDescent="0.25">
      <c r="I830" s="30"/>
    </row>
    <row r="831" spans="9:9" ht="13.2" x14ac:dyDescent="0.25">
      <c r="I831" s="30"/>
    </row>
    <row r="832" spans="9:9" ht="13.2" x14ac:dyDescent="0.25">
      <c r="I832" s="30"/>
    </row>
    <row r="833" spans="9:9" ht="13.2" x14ac:dyDescent="0.25">
      <c r="I833" s="30"/>
    </row>
    <row r="834" spans="9:9" ht="13.2" x14ac:dyDescent="0.25">
      <c r="I834" s="30"/>
    </row>
    <row r="835" spans="9:9" ht="13.2" x14ac:dyDescent="0.25">
      <c r="I835" s="30"/>
    </row>
    <row r="836" spans="9:9" ht="13.2" x14ac:dyDescent="0.25">
      <c r="I836" s="30"/>
    </row>
    <row r="837" spans="9:9" ht="13.2" x14ac:dyDescent="0.25">
      <c r="I837" s="30"/>
    </row>
    <row r="838" spans="9:9" ht="13.2" x14ac:dyDescent="0.25">
      <c r="I838" s="30"/>
    </row>
    <row r="839" spans="9:9" ht="13.2" x14ac:dyDescent="0.25">
      <c r="I839" s="30"/>
    </row>
    <row r="840" spans="9:9" ht="13.2" x14ac:dyDescent="0.25">
      <c r="I840" s="30"/>
    </row>
    <row r="841" spans="9:9" ht="13.2" x14ac:dyDescent="0.25">
      <c r="I841" s="30"/>
    </row>
    <row r="842" spans="9:9" ht="13.2" x14ac:dyDescent="0.25">
      <c r="I842" s="30"/>
    </row>
    <row r="843" spans="9:9" ht="13.2" x14ac:dyDescent="0.25">
      <c r="I843" s="30"/>
    </row>
    <row r="844" spans="9:9" ht="13.2" x14ac:dyDescent="0.25">
      <c r="I844" s="30"/>
    </row>
    <row r="845" spans="9:9" ht="13.2" x14ac:dyDescent="0.25">
      <c r="I845" s="30"/>
    </row>
    <row r="846" spans="9:9" ht="13.2" x14ac:dyDescent="0.25">
      <c r="I846" s="30"/>
    </row>
    <row r="847" spans="9:9" ht="13.2" x14ac:dyDescent="0.25">
      <c r="I847" s="30"/>
    </row>
    <row r="848" spans="9:9" ht="13.2" x14ac:dyDescent="0.25">
      <c r="I848" s="30"/>
    </row>
    <row r="849" spans="9:9" ht="13.2" x14ac:dyDescent="0.25">
      <c r="I849" s="30"/>
    </row>
    <row r="850" spans="9:9" ht="13.2" x14ac:dyDescent="0.25">
      <c r="I850" s="30"/>
    </row>
    <row r="851" spans="9:9" ht="13.2" x14ac:dyDescent="0.25">
      <c r="I851" s="30"/>
    </row>
    <row r="852" spans="9:9" ht="13.2" x14ac:dyDescent="0.25">
      <c r="I852" s="30"/>
    </row>
    <row r="853" spans="9:9" ht="13.2" x14ac:dyDescent="0.25">
      <c r="I853" s="30"/>
    </row>
    <row r="854" spans="9:9" ht="13.2" x14ac:dyDescent="0.25">
      <c r="I854" s="30"/>
    </row>
    <row r="855" spans="9:9" ht="13.2" x14ac:dyDescent="0.25">
      <c r="I855" s="30"/>
    </row>
    <row r="856" spans="9:9" ht="13.2" x14ac:dyDescent="0.25">
      <c r="I856" s="30"/>
    </row>
    <row r="857" spans="9:9" ht="13.2" x14ac:dyDescent="0.25">
      <c r="I857" s="30"/>
    </row>
    <row r="858" spans="9:9" ht="13.2" x14ac:dyDescent="0.25">
      <c r="I858" s="30"/>
    </row>
    <row r="859" spans="9:9" ht="13.2" x14ac:dyDescent="0.25">
      <c r="I859" s="30"/>
    </row>
    <row r="860" spans="9:9" ht="13.2" x14ac:dyDescent="0.25">
      <c r="I860" s="30"/>
    </row>
    <row r="861" spans="9:9" ht="13.2" x14ac:dyDescent="0.25">
      <c r="I861" s="30"/>
    </row>
    <row r="862" spans="9:9" ht="13.2" x14ac:dyDescent="0.25">
      <c r="I862" s="30"/>
    </row>
    <row r="863" spans="9:9" ht="13.2" x14ac:dyDescent="0.25">
      <c r="I863" s="30"/>
    </row>
    <row r="864" spans="9:9" ht="13.2" x14ac:dyDescent="0.25">
      <c r="I864" s="30"/>
    </row>
    <row r="865" spans="9:9" ht="13.2" x14ac:dyDescent="0.25">
      <c r="I865" s="30"/>
    </row>
    <row r="866" spans="9:9" ht="13.2" x14ac:dyDescent="0.25">
      <c r="I866" s="30"/>
    </row>
    <row r="867" spans="9:9" ht="13.2" x14ac:dyDescent="0.25">
      <c r="I867" s="30"/>
    </row>
    <row r="868" spans="9:9" ht="13.2" x14ac:dyDescent="0.25">
      <c r="I868" s="30"/>
    </row>
    <row r="869" spans="9:9" ht="13.2" x14ac:dyDescent="0.25">
      <c r="I869" s="30"/>
    </row>
    <row r="870" spans="9:9" ht="13.2" x14ac:dyDescent="0.25">
      <c r="I870" s="30"/>
    </row>
    <row r="871" spans="9:9" ht="13.2" x14ac:dyDescent="0.25">
      <c r="I871" s="30"/>
    </row>
    <row r="872" spans="9:9" ht="13.2" x14ac:dyDescent="0.25">
      <c r="I872" s="30"/>
    </row>
    <row r="873" spans="9:9" ht="13.2" x14ac:dyDescent="0.25">
      <c r="I873" s="30"/>
    </row>
    <row r="874" spans="9:9" ht="13.2" x14ac:dyDescent="0.25">
      <c r="I874" s="30"/>
    </row>
    <row r="875" spans="9:9" ht="13.2" x14ac:dyDescent="0.25">
      <c r="I875" s="30"/>
    </row>
    <row r="876" spans="9:9" ht="13.2" x14ac:dyDescent="0.25">
      <c r="I876" s="30"/>
    </row>
    <row r="877" spans="9:9" ht="13.2" x14ac:dyDescent="0.25">
      <c r="I877" s="30"/>
    </row>
    <row r="878" spans="9:9" ht="13.2" x14ac:dyDescent="0.25">
      <c r="I878" s="30"/>
    </row>
    <row r="879" spans="9:9" ht="13.2" x14ac:dyDescent="0.25">
      <c r="I879" s="30"/>
    </row>
    <row r="880" spans="9:9" ht="13.2" x14ac:dyDescent="0.25">
      <c r="I880" s="30"/>
    </row>
    <row r="881" spans="9:9" ht="13.2" x14ac:dyDescent="0.25">
      <c r="I881" s="30"/>
    </row>
    <row r="882" spans="9:9" ht="13.2" x14ac:dyDescent="0.25">
      <c r="I882" s="30"/>
    </row>
    <row r="883" spans="9:9" ht="13.2" x14ac:dyDescent="0.25">
      <c r="I883" s="30"/>
    </row>
    <row r="884" spans="9:9" ht="13.2" x14ac:dyDescent="0.25">
      <c r="I884" s="30"/>
    </row>
    <row r="885" spans="9:9" ht="13.2" x14ac:dyDescent="0.25">
      <c r="I885" s="30"/>
    </row>
    <row r="886" spans="9:9" ht="13.2" x14ac:dyDescent="0.25">
      <c r="I886" s="30"/>
    </row>
    <row r="887" spans="9:9" ht="13.2" x14ac:dyDescent="0.25">
      <c r="I887" s="30"/>
    </row>
    <row r="888" spans="9:9" ht="13.2" x14ac:dyDescent="0.25">
      <c r="I888" s="30"/>
    </row>
    <row r="889" spans="9:9" ht="13.2" x14ac:dyDescent="0.25">
      <c r="I889" s="30"/>
    </row>
    <row r="890" spans="9:9" ht="13.2" x14ac:dyDescent="0.25">
      <c r="I890" s="30"/>
    </row>
    <row r="891" spans="9:9" ht="13.2" x14ac:dyDescent="0.25">
      <c r="I891" s="30"/>
    </row>
    <row r="892" spans="9:9" ht="13.2" x14ac:dyDescent="0.25">
      <c r="I892" s="30"/>
    </row>
    <row r="893" spans="9:9" ht="13.2" x14ac:dyDescent="0.25">
      <c r="I893" s="30"/>
    </row>
    <row r="894" spans="9:9" ht="13.2" x14ac:dyDescent="0.25">
      <c r="I894" s="30"/>
    </row>
    <row r="895" spans="9:9" ht="13.2" x14ac:dyDescent="0.25">
      <c r="I895" s="30"/>
    </row>
    <row r="896" spans="9:9" ht="13.2" x14ac:dyDescent="0.25">
      <c r="I896" s="30"/>
    </row>
    <row r="897" spans="9:9" ht="13.2" x14ac:dyDescent="0.25">
      <c r="I897" s="30"/>
    </row>
    <row r="898" spans="9:9" ht="13.2" x14ac:dyDescent="0.25">
      <c r="I898" s="30"/>
    </row>
    <row r="899" spans="9:9" ht="13.2" x14ac:dyDescent="0.25">
      <c r="I899" s="30"/>
    </row>
    <row r="900" spans="9:9" ht="13.2" x14ac:dyDescent="0.25">
      <c r="I900" s="30"/>
    </row>
    <row r="901" spans="9:9" ht="13.2" x14ac:dyDescent="0.25">
      <c r="I901" s="30"/>
    </row>
    <row r="902" spans="9:9" ht="13.2" x14ac:dyDescent="0.25">
      <c r="I902" s="30"/>
    </row>
    <row r="903" spans="9:9" ht="13.2" x14ac:dyDescent="0.25">
      <c r="I903" s="30"/>
    </row>
    <row r="904" spans="9:9" ht="13.2" x14ac:dyDescent="0.25">
      <c r="I904" s="30"/>
    </row>
    <row r="905" spans="9:9" ht="13.2" x14ac:dyDescent="0.25">
      <c r="I905" s="30"/>
    </row>
    <row r="906" spans="9:9" ht="13.2" x14ac:dyDescent="0.25">
      <c r="I906" s="30"/>
    </row>
    <row r="907" spans="9:9" ht="13.2" x14ac:dyDescent="0.25">
      <c r="I907" s="30"/>
    </row>
    <row r="908" spans="9:9" ht="13.2" x14ac:dyDescent="0.25">
      <c r="I908" s="30"/>
    </row>
    <row r="909" spans="9:9" ht="13.2" x14ac:dyDescent="0.25">
      <c r="I909" s="30"/>
    </row>
    <row r="910" spans="9:9" ht="13.2" x14ac:dyDescent="0.25">
      <c r="I910" s="30"/>
    </row>
    <row r="911" spans="9:9" ht="13.2" x14ac:dyDescent="0.25">
      <c r="I911" s="30"/>
    </row>
    <row r="912" spans="9:9" ht="13.2" x14ac:dyDescent="0.25">
      <c r="I912" s="30"/>
    </row>
    <row r="913" spans="9:9" ht="13.2" x14ac:dyDescent="0.25">
      <c r="I913" s="30"/>
    </row>
    <row r="914" spans="9:9" ht="13.2" x14ac:dyDescent="0.25">
      <c r="I914" s="30"/>
    </row>
    <row r="915" spans="9:9" ht="13.2" x14ac:dyDescent="0.25">
      <c r="I915" s="30"/>
    </row>
    <row r="916" spans="9:9" ht="13.2" x14ac:dyDescent="0.25">
      <c r="I916" s="30"/>
    </row>
    <row r="917" spans="9:9" ht="13.2" x14ac:dyDescent="0.25">
      <c r="I917" s="30"/>
    </row>
    <row r="918" spans="9:9" ht="13.2" x14ac:dyDescent="0.25">
      <c r="I918" s="30"/>
    </row>
    <row r="919" spans="9:9" ht="13.2" x14ac:dyDescent="0.25">
      <c r="I919" s="30"/>
    </row>
    <row r="920" spans="9:9" ht="13.2" x14ac:dyDescent="0.25">
      <c r="I920" s="30"/>
    </row>
    <row r="921" spans="9:9" ht="13.2" x14ac:dyDescent="0.25">
      <c r="I921" s="30"/>
    </row>
    <row r="922" spans="9:9" ht="13.2" x14ac:dyDescent="0.25">
      <c r="I922" s="30"/>
    </row>
    <row r="923" spans="9:9" ht="13.2" x14ac:dyDescent="0.25">
      <c r="I923" s="30"/>
    </row>
    <row r="924" spans="9:9" ht="13.2" x14ac:dyDescent="0.25">
      <c r="I924" s="30"/>
    </row>
    <row r="925" spans="9:9" ht="13.2" x14ac:dyDescent="0.25">
      <c r="I925" s="30"/>
    </row>
    <row r="926" spans="9:9" ht="13.2" x14ac:dyDescent="0.25">
      <c r="I926" s="30"/>
    </row>
    <row r="927" spans="9:9" ht="13.2" x14ac:dyDescent="0.25">
      <c r="I927" s="30"/>
    </row>
    <row r="928" spans="9:9" ht="13.2" x14ac:dyDescent="0.25">
      <c r="I928" s="30"/>
    </row>
    <row r="929" spans="9:9" ht="13.2" x14ac:dyDescent="0.25">
      <c r="I929" s="30"/>
    </row>
    <row r="930" spans="9:9" ht="13.2" x14ac:dyDescent="0.25">
      <c r="I930" s="30"/>
    </row>
    <row r="931" spans="9:9" ht="13.2" x14ac:dyDescent="0.25">
      <c r="I931" s="30"/>
    </row>
    <row r="932" spans="9:9" ht="13.2" x14ac:dyDescent="0.25">
      <c r="I932" s="30"/>
    </row>
    <row r="933" spans="9:9" ht="13.2" x14ac:dyDescent="0.25">
      <c r="I933" s="30"/>
    </row>
    <row r="934" spans="9:9" ht="13.2" x14ac:dyDescent="0.25">
      <c r="I934" s="30"/>
    </row>
    <row r="935" spans="9:9" ht="13.2" x14ac:dyDescent="0.25">
      <c r="I935" s="30"/>
    </row>
    <row r="936" spans="9:9" ht="13.2" x14ac:dyDescent="0.25">
      <c r="I936" s="30"/>
    </row>
    <row r="937" spans="9:9" ht="13.2" x14ac:dyDescent="0.25">
      <c r="I937" s="30"/>
    </row>
    <row r="938" spans="9:9" ht="13.2" x14ac:dyDescent="0.25">
      <c r="I938" s="30"/>
    </row>
    <row r="939" spans="9:9" ht="13.2" x14ac:dyDescent="0.25">
      <c r="I939" s="30"/>
    </row>
    <row r="940" spans="9:9" ht="13.2" x14ac:dyDescent="0.25">
      <c r="I940" s="30"/>
    </row>
    <row r="941" spans="9:9" ht="13.2" x14ac:dyDescent="0.25">
      <c r="I941" s="30"/>
    </row>
    <row r="942" spans="9:9" ht="13.2" x14ac:dyDescent="0.25">
      <c r="I942" s="30"/>
    </row>
    <row r="943" spans="9:9" ht="13.2" x14ac:dyDescent="0.25">
      <c r="I943" s="30"/>
    </row>
    <row r="944" spans="9:9" ht="13.2" x14ac:dyDescent="0.25">
      <c r="I944" s="30"/>
    </row>
    <row r="945" spans="9:9" ht="13.2" x14ac:dyDescent="0.25">
      <c r="I945" s="30"/>
    </row>
    <row r="946" spans="9:9" ht="13.2" x14ac:dyDescent="0.25">
      <c r="I946" s="30"/>
    </row>
    <row r="947" spans="9:9" ht="13.2" x14ac:dyDescent="0.25">
      <c r="I947" s="30"/>
    </row>
    <row r="948" spans="9:9" ht="13.2" x14ac:dyDescent="0.25">
      <c r="I948" s="30"/>
    </row>
    <row r="949" spans="9:9" ht="13.2" x14ac:dyDescent="0.25">
      <c r="I949" s="30"/>
    </row>
    <row r="950" spans="9:9" ht="13.2" x14ac:dyDescent="0.25">
      <c r="I950" s="30"/>
    </row>
    <row r="951" spans="9:9" ht="13.2" x14ac:dyDescent="0.25">
      <c r="I951" s="30"/>
    </row>
    <row r="952" spans="9:9" ht="13.2" x14ac:dyDescent="0.25">
      <c r="I952" s="30"/>
    </row>
    <row r="953" spans="9:9" ht="13.2" x14ac:dyDescent="0.25">
      <c r="I953" s="30"/>
    </row>
    <row r="954" spans="9:9" ht="13.2" x14ac:dyDescent="0.25">
      <c r="I954" s="30"/>
    </row>
    <row r="955" spans="9:9" ht="13.2" x14ac:dyDescent="0.25">
      <c r="I955" s="30"/>
    </row>
    <row r="956" spans="9:9" ht="13.2" x14ac:dyDescent="0.25">
      <c r="I956" s="30"/>
    </row>
    <row r="957" spans="9:9" ht="13.2" x14ac:dyDescent="0.25">
      <c r="I957" s="30"/>
    </row>
    <row r="958" spans="9:9" ht="13.2" x14ac:dyDescent="0.25">
      <c r="I958" s="30"/>
    </row>
    <row r="959" spans="9:9" ht="13.2" x14ac:dyDescent="0.25">
      <c r="I959" s="30"/>
    </row>
    <row r="960" spans="9:9" ht="13.2" x14ac:dyDescent="0.25">
      <c r="I960" s="30"/>
    </row>
    <row r="961" spans="9:9" ht="13.2" x14ac:dyDescent="0.25">
      <c r="I961" s="30"/>
    </row>
    <row r="962" spans="9:9" ht="13.2" x14ac:dyDescent="0.25">
      <c r="I962" s="30"/>
    </row>
    <row r="963" spans="9:9" ht="13.2" x14ac:dyDescent="0.25">
      <c r="I963" s="30"/>
    </row>
    <row r="964" spans="9:9" ht="13.2" x14ac:dyDescent="0.25">
      <c r="I964" s="30"/>
    </row>
    <row r="965" spans="9:9" ht="13.2" x14ac:dyDescent="0.25">
      <c r="I965" s="30"/>
    </row>
    <row r="966" spans="9:9" ht="13.2" x14ac:dyDescent="0.25">
      <c r="I966" s="30"/>
    </row>
    <row r="967" spans="9:9" ht="13.2" x14ac:dyDescent="0.25">
      <c r="I967" s="30"/>
    </row>
    <row r="968" spans="9:9" ht="13.2" x14ac:dyDescent="0.25">
      <c r="I968" s="30"/>
    </row>
    <row r="969" spans="9:9" ht="13.2" x14ac:dyDescent="0.25">
      <c r="I969" s="30"/>
    </row>
    <row r="970" spans="9:9" ht="13.2" x14ac:dyDescent="0.25">
      <c r="I970" s="30"/>
    </row>
    <row r="971" spans="9:9" ht="13.2" x14ac:dyDescent="0.25">
      <c r="I971" s="30"/>
    </row>
    <row r="972" spans="9:9" ht="13.2" x14ac:dyDescent="0.25">
      <c r="I972" s="30"/>
    </row>
    <row r="973" spans="9:9" ht="13.2" x14ac:dyDescent="0.25">
      <c r="I973" s="30"/>
    </row>
    <row r="974" spans="9:9" ht="13.2" x14ac:dyDescent="0.25">
      <c r="I974" s="30"/>
    </row>
    <row r="975" spans="9:9" ht="13.2" x14ac:dyDescent="0.25">
      <c r="I975" s="30"/>
    </row>
    <row r="976" spans="9:9" ht="13.2" x14ac:dyDescent="0.25">
      <c r="I976" s="30"/>
    </row>
    <row r="977" spans="9:9" ht="13.2" x14ac:dyDescent="0.25">
      <c r="I977" s="30"/>
    </row>
    <row r="978" spans="9:9" ht="13.2" x14ac:dyDescent="0.25">
      <c r="I978" s="30"/>
    </row>
    <row r="979" spans="9:9" ht="13.2" x14ac:dyDescent="0.25">
      <c r="I979" s="30"/>
    </row>
    <row r="980" spans="9:9" ht="13.2" x14ac:dyDescent="0.25">
      <c r="I980" s="30"/>
    </row>
    <row r="981" spans="9:9" ht="13.2" x14ac:dyDescent="0.25">
      <c r="I981" s="30"/>
    </row>
    <row r="982" spans="9:9" ht="13.2" x14ac:dyDescent="0.25">
      <c r="I982" s="30"/>
    </row>
    <row r="983" spans="9:9" ht="13.2" x14ac:dyDescent="0.25">
      <c r="I983" s="30"/>
    </row>
    <row r="984" spans="9:9" ht="13.2" x14ac:dyDescent="0.25">
      <c r="I984" s="30"/>
    </row>
    <row r="985" spans="9:9" ht="13.2" x14ac:dyDescent="0.25">
      <c r="I985" s="30"/>
    </row>
    <row r="986" spans="9:9" ht="13.2" x14ac:dyDescent="0.25">
      <c r="I986" s="30"/>
    </row>
    <row r="987" spans="9:9" ht="13.2" x14ac:dyDescent="0.25">
      <c r="I987" s="30"/>
    </row>
    <row r="988" spans="9:9" ht="13.2" x14ac:dyDescent="0.25">
      <c r="I988" s="30"/>
    </row>
    <row r="989" spans="9:9" ht="13.2" x14ac:dyDescent="0.25">
      <c r="I989" s="30"/>
    </row>
    <row r="990" spans="9:9" ht="13.2" x14ac:dyDescent="0.25">
      <c r="I990" s="30"/>
    </row>
    <row r="991" spans="9:9" ht="13.2" x14ac:dyDescent="0.25">
      <c r="I991" s="30"/>
    </row>
    <row r="992" spans="9:9" ht="13.2" x14ac:dyDescent="0.25">
      <c r="I992" s="30"/>
    </row>
    <row r="993" spans="9:9" ht="13.2" x14ac:dyDescent="0.25">
      <c r="I993" s="30"/>
    </row>
    <row r="994" spans="9:9" ht="13.2" x14ac:dyDescent="0.25">
      <c r="I994" s="30"/>
    </row>
    <row r="995" spans="9:9" ht="13.2" x14ac:dyDescent="0.25">
      <c r="I995" s="30"/>
    </row>
    <row r="996" spans="9:9" ht="13.2" x14ac:dyDescent="0.25">
      <c r="I996" s="30"/>
    </row>
    <row r="997" spans="9:9" ht="13.2" x14ac:dyDescent="0.25">
      <c r="I997" s="30"/>
    </row>
    <row r="998" spans="9:9" ht="13.2" x14ac:dyDescent="0.25">
      <c r="I998" s="30"/>
    </row>
    <row r="999" spans="9:9" ht="13.2" x14ac:dyDescent="0.25">
      <c r="I999" s="30"/>
    </row>
    <row r="1000" spans="9:9" ht="13.2" x14ac:dyDescent="0.25">
      <c r="I1000" s="30"/>
    </row>
  </sheetData>
  <mergeCells count="1">
    <mergeCell ref="A1:K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Overview</vt:lpstr>
      <vt:lpstr>CYP2C9</vt:lpstr>
      <vt:lpstr>CYP2C19</vt:lpstr>
      <vt:lpstr>CYP2D6</vt:lpstr>
      <vt:lpstr>CYP3A5</vt:lpstr>
      <vt:lpstr>DPYD</vt:lpstr>
      <vt:lpstr>UGT1A1</vt:lpstr>
      <vt:lpstr>VKORC1</vt:lpstr>
      <vt:lpstr>SLCO1B1</vt:lpstr>
      <vt:lpstr>TPM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athrin Blagec</cp:lastModifiedBy>
  <dcterms:modified xsi:type="dcterms:W3CDTF">2016-08-18T07:16:15Z</dcterms:modified>
</cp:coreProperties>
</file>